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1a) MILC description" sheetId="1" state="visible" r:id="rId2"/>
    <sheet name="(1b) MILC unbiased" sheetId="2" state="visible" r:id="rId3"/>
    <sheet name="(1c) MILC biased" sheetId="3" state="visible" r:id="rId4"/>
    <sheet name="(2) frequency tables" sheetId="4" state="visible" r:id="rId5"/>
    <sheet name="(3) pearson coefficient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33" uniqueCount="223">
  <si>
    <t xml:space="preserve">Supplementary table 1</t>
  </si>
  <si>
    <t xml:space="preserve">"Comparison of codon usage measures and their applicability in prediction of microbial gene expressivity"</t>
  </si>
  <si>
    <t xml:space="preserve">Supek F, Vlahovicek K; BMC Bioinformatics 2005</t>
  </si>
  <si>
    <r>
      <rPr>
        <sz val="10"/>
        <rFont val="Arial"/>
        <family val="0"/>
        <charset val="238"/>
      </rPr>
      <t xml:space="preserve">The </t>
    </r>
    <r>
      <rPr>
        <b val="true"/>
        <sz val="10"/>
        <rFont val="Arial"/>
        <family val="2"/>
        <charset val="238"/>
      </rPr>
      <t xml:space="preserve">"unbiased"</t>
    </r>
    <r>
      <rPr>
        <sz val="10"/>
        <rFont val="Arial"/>
        <family val="2"/>
        <charset val="238"/>
      </rPr>
      <t xml:space="preserve"> sheet demonstrates comparisons with a uniform expected distribution, where each codon has an equal chance of occuring.</t>
    </r>
  </si>
  <si>
    <r>
      <rPr>
        <sz val="10"/>
        <rFont val="Arial"/>
        <family val="0"/>
        <charset val="238"/>
      </rPr>
      <t xml:space="preserve">The </t>
    </r>
    <r>
      <rPr>
        <b val="true"/>
        <sz val="10"/>
        <rFont val="Arial"/>
        <family val="2"/>
        <charset val="238"/>
      </rPr>
      <t xml:space="preserve">"biased"</t>
    </r>
    <r>
      <rPr>
        <sz val="10"/>
        <rFont val="Arial"/>
        <family val="2"/>
        <charset val="238"/>
      </rPr>
      <t xml:space="preserve"> sheet contains examples of comparisons with expected distributions that prefer one codon over the others.</t>
    </r>
  </si>
  <si>
    <r>
      <rPr>
        <sz val="10"/>
        <rFont val="Arial"/>
        <family val="0"/>
        <charset val="238"/>
      </rPr>
      <t xml:space="preserve">In both cases, χ</t>
    </r>
    <r>
      <rPr>
        <vertAlign val="superscript"/>
        <sz val="10"/>
        <rFont val="Arial"/>
        <family val="2"/>
        <charset val="238"/>
      </rPr>
      <t xml:space="preserve">2</t>
    </r>
    <r>
      <rPr>
        <sz val="10"/>
        <rFont val="Arial"/>
        <family val="0"/>
        <charset val="238"/>
      </rPr>
      <t xml:space="preserve"> and G contributions of amino acids are calculated for a hypothetical gene that mimics the expected codon distribution. Theoretically, these values should be equal to zero, but they are positive numbers, due to small sample sizes.</t>
    </r>
  </si>
  <si>
    <r>
      <rPr>
        <sz val="10"/>
        <rFont val="Arial"/>
        <family val="0"/>
        <charset val="238"/>
      </rPr>
      <t xml:space="preserve">The purpose of the tables is to show that the amount of increase of the contributions because of the sampling errors can be predicted and corrected for. Each amino acid present in the gene raises its χ</t>
    </r>
    <r>
      <rPr>
        <vertAlign val="superscript"/>
        <sz val="10"/>
        <rFont val="Arial"/>
        <family val="2"/>
        <charset val="238"/>
      </rPr>
      <t xml:space="preserve">2</t>
    </r>
    <r>
      <rPr>
        <sz val="10"/>
        <rFont val="Arial"/>
        <family val="0"/>
        <charset val="238"/>
      </rPr>
      <t xml:space="preserve"> score by </t>
    </r>
    <r>
      <rPr>
        <i val="true"/>
        <sz val="10"/>
        <rFont val="Arial"/>
        <family val="2"/>
        <charset val="238"/>
      </rPr>
      <t xml:space="preserve">r</t>
    </r>
    <r>
      <rPr>
        <sz val="10"/>
        <rFont val="Arial"/>
        <family val="0"/>
        <charset val="238"/>
      </rPr>
      <t xml:space="preserve">-1 (</t>
    </r>
    <r>
      <rPr>
        <i val="true"/>
        <sz val="10"/>
        <rFont val="Arial"/>
        <family val="2"/>
        <charset val="238"/>
      </rPr>
      <t xml:space="preserve">r</t>
    </r>
    <r>
      <rPr>
        <sz val="10"/>
        <rFont val="Arial"/>
        <family val="0"/>
        <charset val="238"/>
      </rPr>
      <t xml:space="preserve"> being its redundancy class), regardless of the total number of codons, or the degree of overall bias in the expected distribution.</t>
    </r>
  </si>
  <si>
    <r>
      <rPr>
        <sz val="10"/>
        <rFont val="Arial"/>
        <family val="0"/>
        <charset val="238"/>
      </rPr>
      <t xml:space="preserve">When G contributions are determined, in case either the observed count </t>
    </r>
    <r>
      <rPr>
        <i val="true"/>
        <sz val="10"/>
        <rFont val="Arial"/>
        <family val="2"/>
        <charset val="238"/>
      </rPr>
      <t xml:space="preserve">O</t>
    </r>
    <r>
      <rPr>
        <sz val="10"/>
        <rFont val="Arial"/>
        <family val="2"/>
        <charset val="238"/>
      </rPr>
      <t xml:space="preserve"> or the expected count </t>
    </r>
    <r>
      <rPr>
        <i val="true"/>
        <sz val="10"/>
        <rFont val="Arial"/>
        <family val="2"/>
        <charset val="238"/>
      </rPr>
      <t xml:space="preserve">E</t>
    </r>
    <r>
      <rPr>
        <sz val="10"/>
        <rFont val="Arial"/>
        <family val="2"/>
        <charset val="238"/>
      </rPr>
      <t xml:space="preserve"> is zero, the </t>
    </r>
    <r>
      <rPr>
        <i val="true"/>
        <sz val="10"/>
        <rFont val="Arial"/>
        <family val="2"/>
        <charset val="238"/>
      </rPr>
      <t xml:space="preserve">O</t>
    </r>
    <r>
      <rPr>
        <sz val="10"/>
        <rFont val="Arial"/>
        <family val="2"/>
        <charset val="238"/>
      </rPr>
      <t xml:space="preserve">*ln(</t>
    </r>
    <r>
      <rPr>
        <i val="true"/>
        <sz val="10"/>
        <rFont val="Arial"/>
        <family val="2"/>
        <charset val="238"/>
      </rPr>
      <t xml:space="preserve">O</t>
    </r>
    <r>
      <rPr>
        <sz val="10"/>
        <rFont val="Arial"/>
        <family val="2"/>
        <charset val="238"/>
      </rPr>
      <t xml:space="preserve">/</t>
    </r>
    <r>
      <rPr>
        <i val="true"/>
        <sz val="10"/>
        <rFont val="Arial"/>
        <family val="2"/>
        <charset val="238"/>
      </rPr>
      <t xml:space="preserve">E</t>
    </r>
    <r>
      <rPr>
        <sz val="10"/>
        <rFont val="Arial"/>
        <family val="2"/>
        <charset val="238"/>
      </rPr>
      <t xml:space="preserve">) for that codon is assumed to also equal zero. This gives results reasonably similar to the </t>
    </r>
    <r>
      <rPr>
        <sz val="10"/>
        <rFont val="Arial"/>
        <family val="0"/>
        <charset val="238"/>
      </rPr>
      <t xml:space="preserve">χ</t>
    </r>
    <r>
      <rPr>
        <vertAlign val="superscript"/>
        <sz val="10"/>
        <rFont val="Arial"/>
        <family val="2"/>
        <charset val="238"/>
      </rPr>
      <t xml:space="preserve">2</t>
    </r>
    <r>
      <rPr>
        <sz val="10"/>
        <rFont val="Arial"/>
        <family val="0"/>
        <charset val="238"/>
      </rPr>
      <t xml:space="preserve"> contributions, and enables the same correction to be used.</t>
    </r>
  </si>
  <si>
    <t xml:space="preserve">2-fold aminoacid, n=1</t>
  </si>
  <si>
    <t xml:space="preserve">probability of outcome = 1</t>
  </si>
  <si>
    <t xml:space="preserve">O</t>
  </si>
  <si>
    <t xml:space="preserve">E</t>
  </si>
  <si>
    <r>
      <rPr>
        <sz val="10"/>
        <rFont val="Arial"/>
        <family val="0"/>
        <charset val="238"/>
      </rPr>
      <t xml:space="preserve">(O-E)</t>
    </r>
    <r>
      <rPr>
        <vertAlign val="superscript"/>
        <sz val="10"/>
        <rFont val="Arial"/>
        <family val="2"/>
        <charset val="238"/>
      </rPr>
      <t xml:space="preserve">2</t>
    </r>
    <r>
      <rPr>
        <sz val="10"/>
        <rFont val="Arial"/>
        <family val="0"/>
        <charset val="238"/>
      </rPr>
      <t xml:space="preserve">/E</t>
    </r>
  </si>
  <si>
    <t xml:space="preserve">O*ln(O/E)</t>
  </si>
  <si>
    <r>
      <rPr>
        <b val="true"/>
        <sz val="10"/>
        <rFont val="Arial"/>
        <family val="2"/>
        <charset val="238"/>
      </rPr>
      <t xml:space="preserve">χ</t>
    </r>
    <r>
      <rPr>
        <b val="true"/>
        <vertAlign val="superscript"/>
        <sz val="10"/>
        <rFont val="Arial"/>
        <family val="2"/>
        <charset val="238"/>
      </rPr>
      <t xml:space="preserve">2</t>
    </r>
    <r>
      <rPr>
        <b val="true"/>
        <sz val="10"/>
        <rFont val="Arial"/>
        <family val="2"/>
        <charset val="238"/>
      </rPr>
      <t xml:space="preserve"> = 1</t>
    </r>
  </si>
  <si>
    <t xml:space="preserve">G = 2 * ( 0.693*1) = 1.386</t>
  </si>
  <si>
    <t xml:space="preserve">2-fold aminoacid, n=2</t>
  </si>
  <si>
    <t xml:space="preserve">probability of outcome = 1/2</t>
  </si>
  <si>
    <r>
      <rPr>
        <b val="true"/>
        <sz val="10"/>
        <rFont val="Arial"/>
        <family val="2"/>
        <charset val="238"/>
      </rPr>
      <t xml:space="preserve">average χ</t>
    </r>
    <r>
      <rPr>
        <b val="true"/>
        <vertAlign val="superscript"/>
        <sz val="10"/>
        <rFont val="Arial"/>
        <family val="2"/>
        <charset val="238"/>
      </rPr>
      <t xml:space="preserve">2</t>
    </r>
    <r>
      <rPr>
        <b val="true"/>
        <sz val="10"/>
        <rFont val="Arial"/>
        <family val="2"/>
        <charset val="238"/>
      </rPr>
      <t xml:space="preserve"> = 2*1/2 + 0 = 1</t>
    </r>
  </si>
  <si>
    <t xml:space="preserve">average G = 2 * ( 1.386*1/2 + 0*1/2 ) = 1.386</t>
  </si>
  <si>
    <t xml:space="preserve">2-fold aminoacid, n=3</t>
  </si>
  <si>
    <t xml:space="preserve">probability of outcome = 1/4</t>
  </si>
  <si>
    <t xml:space="preserve">probability of outcome = 3/4</t>
  </si>
  <si>
    <r>
      <rPr>
        <b val="true"/>
        <sz val="10"/>
        <rFont val="Arial"/>
        <family val="2"/>
        <charset val="238"/>
      </rPr>
      <t xml:space="preserve">average χ</t>
    </r>
    <r>
      <rPr>
        <b val="true"/>
        <vertAlign val="superscript"/>
        <sz val="10"/>
        <rFont val="Arial"/>
        <family val="2"/>
        <charset val="238"/>
      </rPr>
      <t xml:space="preserve">2</t>
    </r>
    <r>
      <rPr>
        <b val="true"/>
        <sz val="10"/>
        <rFont val="Arial"/>
        <family val="2"/>
        <charset val="238"/>
      </rPr>
      <t xml:space="preserve"> = 3*1/4 + 1/3*3/4 = 1</t>
    </r>
  </si>
  <si>
    <t xml:space="preserve">average G = 2 * ( 2.079*1/4 + 0.340*3/4 ) = 1.550</t>
  </si>
  <si>
    <t xml:space="preserve">2-fold aminoacid, n=4</t>
  </si>
  <si>
    <t xml:space="preserve">probability of outcome = 1/8</t>
  </si>
  <si>
    <t xml:space="preserve">probability of outcome = 4/8</t>
  </si>
  <si>
    <t xml:space="preserve">probability of outcome = 3/8</t>
  </si>
  <si>
    <r>
      <rPr>
        <b val="true"/>
        <sz val="10"/>
        <rFont val="Arial"/>
        <family val="2"/>
        <charset val="238"/>
      </rPr>
      <t xml:space="preserve">average χ</t>
    </r>
    <r>
      <rPr>
        <b val="true"/>
        <vertAlign val="superscript"/>
        <sz val="10"/>
        <rFont val="Arial"/>
        <family val="2"/>
        <charset val="238"/>
      </rPr>
      <t xml:space="preserve">2</t>
    </r>
    <r>
      <rPr>
        <b val="true"/>
        <sz val="10"/>
        <rFont val="Arial"/>
        <family val="2"/>
        <charset val="238"/>
      </rPr>
      <t xml:space="preserve"> = 4*1/8 + 1*4/8 + 0*3/8 = 1</t>
    </r>
  </si>
  <si>
    <t xml:space="preserve">average G = 2 * ( 2.773*1/8 + 1.047*4/8 + 0*3/8 ) = 1.740</t>
  </si>
  <si>
    <t xml:space="preserve">3-fold aminoacid, n=1</t>
  </si>
  <si>
    <r>
      <rPr>
        <b val="true"/>
        <sz val="10"/>
        <rFont val="Arial"/>
        <family val="2"/>
        <charset val="238"/>
      </rPr>
      <t xml:space="preserve">χ</t>
    </r>
    <r>
      <rPr>
        <b val="true"/>
        <vertAlign val="superscript"/>
        <sz val="10"/>
        <rFont val="Arial"/>
        <family val="2"/>
        <charset val="238"/>
      </rPr>
      <t xml:space="preserve">2</t>
    </r>
    <r>
      <rPr>
        <b val="true"/>
        <sz val="10"/>
        <rFont val="Arial"/>
        <family val="2"/>
        <charset val="238"/>
      </rPr>
      <t xml:space="preserve"> = 2</t>
    </r>
  </si>
  <si>
    <t xml:space="preserve">G = 2 * ( 1.099*1 ) = 2.198</t>
  </si>
  <si>
    <t xml:space="preserve">3-fold aminoacid, n=2</t>
  </si>
  <si>
    <t xml:space="preserve">probability of outcome = 1/3</t>
  </si>
  <si>
    <t xml:space="preserve">probability of outcome = 2/3</t>
  </si>
  <si>
    <r>
      <rPr>
        <b val="true"/>
        <sz val="10"/>
        <rFont val="Arial"/>
        <family val="2"/>
        <charset val="238"/>
      </rPr>
      <t xml:space="preserve">average χ</t>
    </r>
    <r>
      <rPr>
        <b val="true"/>
        <vertAlign val="superscript"/>
        <sz val="10"/>
        <rFont val="Arial"/>
        <family val="2"/>
        <charset val="238"/>
      </rPr>
      <t xml:space="preserve">2</t>
    </r>
    <r>
      <rPr>
        <b val="true"/>
        <sz val="10"/>
        <rFont val="Arial"/>
        <family val="2"/>
        <charset val="238"/>
      </rPr>
      <t xml:space="preserve"> = 4*1/3 + 1*2/3 = 2</t>
    </r>
  </si>
  <si>
    <t xml:space="preserve">average G =2 * ( 2.199*1/3 + 0.8129*2/3 ) = 2.550</t>
  </si>
  <si>
    <t xml:space="preserve">4-fold aminoacid, n=1</t>
  </si>
  <si>
    <r>
      <rPr>
        <b val="true"/>
        <sz val="10"/>
        <rFont val="Arial"/>
        <family val="2"/>
        <charset val="238"/>
      </rPr>
      <t xml:space="preserve">χ</t>
    </r>
    <r>
      <rPr>
        <b val="true"/>
        <vertAlign val="superscript"/>
        <sz val="10"/>
        <rFont val="Arial"/>
        <family val="2"/>
        <charset val="238"/>
      </rPr>
      <t xml:space="preserve">2</t>
    </r>
    <r>
      <rPr>
        <b val="true"/>
        <sz val="10"/>
        <rFont val="Arial"/>
        <family val="2"/>
        <charset val="238"/>
      </rPr>
      <t xml:space="preserve"> = 3</t>
    </r>
  </si>
  <si>
    <t xml:space="preserve">G = 2 * ( 1.386*1 ) = 2.772</t>
  </si>
  <si>
    <t xml:space="preserve">4-fold aminoacid, n=2</t>
  </si>
  <si>
    <t xml:space="preserve">probability of outcome =1/4</t>
  </si>
  <si>
    <r>
      <rPr>
        <b val="true"/>
        <sz val="10"/>
        <rFont val="Arial"/>
        <family val="2"/>
        <charset val="238"/>
      </rPr>
      <t xml:space="preserve">average χ</t>
    </r>
    <r>
      <rPr>
        <b val="true"/>
        <vertAlign val="superscript"/>
        <sz val="10"/>
        <rFont val="Arial"/>
        <family val="2"/>
        <charset val="238"/>
      </rPr>
      <t xml:space="preserve">2</t>
    </r>
    <r>
      <rPr>
        <b val="true"/>
        <sz val="10"/>
        <rFont val="Arial"/>
        <family val="2"/>
        <charset val="238"/>
      </rPr>
      <t xml:space="preserve"> = 6*1/4 + 2*3/4 = 3</t>
    </r>
  </si>
  <si>
    <t xml:space="preserve">average G = 2 * ( 2.773*1/4 + 1.386*3/4 ) = 3.466</t>
  </si>
  <si>
    <t xml:space="preserve">6-fold aminoacid, n=1</t>
  </si>
  <si>
    <r>
      <rPr>
        <b val="true"/>
        <sz val="10"/>
        <rFont val="Arial"/>
        <family val="2"/>
        <charset val="238"/>
      </rPr>
      <t xml:space="preserve">χ</t>
    </r>
    <r>
      <rPr>
        <b val="true"/>
        <vertAlign val="superscript"/>
        <sz val="10"/>
        <rFont val="Arial"/>
        <family val="2"/>
        <charset val="238"/>
      </rPr>
      <t xml:space="preserve">2</t>
    </r>
    <r>
      <rPr>
        <b val="true"/>
        <sz val="10"/>
        <rFont val="Arial"/>
        <family val="2"/>
        <charset val="238"/>
      </rPr>
      <t xml:space="preserve"> = 5</t>
    </r>
  </si>
  <si>
    <t xml:space="preserve">G = 2 * ( 1.792*1 ) = 3.584</t>
  </si>
  <si>
    <t xml:space="preserve">6-fold aminoacid, n=2</t>
  </si>
  <si>
    <t xml:space="preserve">probability of outcome = 1/36</t>
  </si>
  <si>
    <t xml:space="preserve">probability of outcome = 35/36</t>
  </si>
  <si>
    <r>
      <rPr>
        <b val="true"/>
        <sz val="10"/>
        <rFont val="Arial"/>
        <family val="2"/>
        <charset val="238"/>
      </rPr>
      <t xml:space="preserve">average χ</t>
    </r>
    <r>
      <rPr>
        <b val="true"/>
        <vertAlign val="superscript"/>
        <sz val="10"/>
        <rFont val="Arial"/>
        <family val="2"/>
        <charset val="238"/>
      </rPr>
      <t xml:space="preserve">2</t>
    </r>
    <r>
      <rPr>
        <b val="true"/>
        <sz val="10"/>
        <rFont val="Arial"/>
        <family val="2"/>
        <charset val="238"/>
      </rPr>
      <t xml:space="preserve"> = 10*1/36 + 4*35/36 = 5</t>
    </r>
  </si>
  <si>
    <t xml:space="preserve">average G = 2 * ( 3.584*1/36 + 2.197*35/36 ) = 4.471</t>
  </si>
  <si>
    <r>
      <rPr>
        <sz val="10"/>
        <rFont val="Arial"/>
        <family val="0"/>
        <charset val="238"/>
      </rPr>
      <t xml:space="preserve">(O-E)</t>
    </r>
    <r>
      <rPr>
        <vertAlign val="superscript"/>
        <sz val="10"/>
        <rFont val="Arial"/>
        <family val="0"/>
        <charset val="238"/>
      </rPr>
      <t xml:space="preserve">2</t>
    </r>
    <r>
      <rPr>
        <sz val="10"/>
        <rFont val="Arial"/>
        <family val="0"/>
        <charset val="238"/>
      </rPr>
      <t xml:space="preserve">/E</t>
    </r>
  </si>
  <si>
    <r>
      <rPr>
        <sz val="10"/>
        <color rgb="FF000000"/>
        <rFont val="Arial"/>
        <family val="0"/>
        <charset val="238"/>
      </rPr>
      <t xml:space="preserve">(O-E)</t>
    </r>
    <r>
      <rPr>
        <vertAlign val="superscript"/>
        <sz val="10"/>
        <color rgb="FF000000"/>
        <rFont val="Arial"/>
        <family val="0"/>
        <charset val="238"/>
      </rPr>
      <t xml:space="preserve">2</t>
    </r>
    <r>
      <rPr>
        <sz val="10"/>
        <color rgb="FF000000"/>
        <rFont val="Arial"/>
        <family val="0"/>
        <charset val="238"/>
      </rPr>
      <t xml:space="preserve">/E</t>
    </r>
  </si>
  <si>
    <r>
      <rPr>
        <b val="true"/>
        <sz val="10"/>
        <rFont val="Arial"/>
        <family val="0"/>
        <charset val="238"/>
      </rPr>
      <t xml:space="preserve">average χ</t>
    </r>
    <r>
      <rPr>
        <b val="true"/>
        <vertAlign val="superscript"/>
        <sz val="10"/>
        <rFont val="Arial"/>
        <family val="2"/>
        <charset val="238"/>
      </rPr>
      <t xml:space="preserve">2</t>
    </r>
    <r>
      <rPr>
        <b val="true"/>
        <sz val="10"/>
        <rFont val="Arial"/>
        <family val="0"/>
        <charset val="238"/>
      </rPr>
      <t xml:space="preserve"> = 3*1/4 + 1/3*3/4 = 1</t>
    </r>
  </si>
  <si>
    <t xml:space="preserve">average G = 2 * ( 1.386*1/4 + 0.288*3/4 ) = 1.125</t>
  </si>
  <si>
    <t xml:space="preserve">probability of outcome = 1/16</t>
  </si>
  <si>
    <t xml:space="preserve">probability of outcome = 6/16</t>
  </si>
  <si>
    <t xml:space="preserve">probability of outcome = 9/16</t>
  </si>
  <si>
    <r>
      <rPr>
        <b val="true"/>
        <sz val="10"/>
        <rFont val="Arial"/>
        <family val="0"/>
        <charset val="238"/>
      </rPr>
      <t xml:space="preserve">average χ</t>
    </r>
    <r>
      <rPr>
        <b val="true"/>
        <vertAlign val="superscript"/>
        <sz val="10"/>
        <rFont val="Arial"/>
        <family val="2"/>
        <charset val="238"/>
      </rPr>
      <t xml:space="preserve">2</t>
    </r>
    <r>
      <rPr>
        <b val="true"/>
        <sz val="10"/>
        <rFont val="Arial"/>
        <family val="0"/>
        <charset val="238"/>
      </rPr>
      <t xml:space="preserve"> = 6*1/16 + 2/3*6/16 + 2/3*9/16 = 1</t>
    </r>
  </si>
  <si>
    <t xml:space="preserve">average G = 2 * ( 2.773*1/16 + 0.288*6/16 + 0.575*9/16 ) = 1.210</t>
  </si>
  <si>
    <t xml:space="preserve">probability of outcome = 1/64</t>
  </si>
  <si>
    <t xml:space="preserve">probability of outcome = 9/64</t>
  </si>
  <si>
    <t xml:space="preserve">probability of outcome = 27/64</t>
  </si>
  <si>
    <r>
      <rPr>
        <b val="true"/>
        <sz val="10"/>
        <rFont val="Arial"/>
        <family val="0"/>
        <charset val="238"/>
      </rPr>
      <t xml:space="preserve">average χ</t>
    </r>
    <r>
      <rPr>
        <b val="true"/>
        <vertAlign val="superscript"/>
        <sz val="10"/>
        <rFont val="Arial"/>
        <family val="2"/>
        <charset val="238"/>
      </rPr>
      <t xml:space="preserve">2</t>
    </r>
    <r>
      <rPr>
        <b val="true"/>
        <sz val="10"/>
        <rFont val="Arial"/>
        <family val="0"/>
        <charset val="238"/>
      </rPr>
      <t xml:space="preserve"> = 9*1/64 + 2.778*9/64 + 0.111*27/64 + 1*27/64 = 1</t>
    </r>
  </si>
  <si>
    <t xml:space="preserve">average G = 2 * ( 4.159*1/64 + 1.15*9/64 + 0.052*27/64 + 0.863*27/64 ) = 1.225</t>
  </si>
  <si>
    <t xml:space="preserve">probability of outcome = 2/5</t>
  </si>
  <si>
    <t xml:space="preserve">probability of outcome = 3/5</t>
  </si>
  <si>
    <r>
      <rPr>
        <b val="true"/>
        <sz val="10"/>
        <rFont val="Arial"/>
        <family val="0"/>
        <charset val="238"/>
      </rPr>
      <t xml:space="preserve">average χ</t>
    </r>
    <r>
      <rPr>
        <b val="true"/>
        <vertAlign val="superscript"/>
        <sz val="10"/>
        <rFont val="Arial"/>
        <family val="2"/>
        <charset val="238"/>
      </rPr>
      <t xml:space="preserve">2</t>
    </r>
    <r>
      <rPr>
        <b val="true"/>
        <sz val="10"/>
        <rFont val="Arial"/>
        <family val="0"/>
        <charset val="238"/>
      </rPr>
      <t xml:space="preserve"> = 3/2*2/5 + 4*3/5 = 3</t>
    </r>
  </si>
  <si>
    <t xml:space="preserve">average G = 2 * ( 0.916*2/5 + 1.609*3/5 ) = 2.664</t>
  </si>
  <si>
    <t xml:space="preserve">probability of outcome = 4/25</t>
  </si>
  <si>
    <t xml:space="preserve">probability of outcome = 3/25</t>
  </si>
  <si>
    <t xml:space="preserve">probability of outcome = 12/25</t>
  </si>
  <si>
    <t xml:space="preserve">probability of outcome = 6/25</t>
  </si>
  <si>
    <r>
      <rPr>
        <b val="true"/>
        <sz val="10"/>
        <rFont val="Arial"/>
        <family val="0"/>
        <charset val="238"/>
      </rPr>
      <t xml:space="preserve">average χ</t>
    </r>
    <r>
      <rPr>
        <b val="true"/>
        <vertAlign val="superscript"/>
        <sz val="10"/>
        <rFont val="Arial"/>
        <family val="2"/>
        <charset val="238"/>
      </rPr>
      <t xml:space="preserve">2</t>
    </r>
    <r>
      <rPr>
        <b val="true"/>
        <sz val="10"/>
        <rFont val="Arial"/>
        <family val="0"/>
        <charset val="238"/>
      </rPr>
      <t xml:space="preserve"> = 3*4/25 + 8*3/25 + 1.75*12/25 + 3*6/25 = 3</t>
    </r>
  </si>
  <si>
    <t xml:space="preserve">average G = 2 * ( 1.833*4/25 + 3.219*3/25 + 1.139*12/25 + 1.833*6/25 ) = 3.332</t>
  </si>
  <si>
    <t xml:space="preserve">Supplementary table 2</t>
  </si>
  <si>
    <t xml:space="preserve">amino</t>
  </si>
  <si>
    <t xml:space="preserve">codon</t>
  </si>
  <si>
    <t xml:space="preserve">None</t>
  </si>
  <si>
    <t xml:space="preserve">Low-1</t>
  </si>
  <si>
    <t xml:space="preserve">Low-2</t>
  </si>
  <si>
    <t xml:space="preserve">Med-1</t>
  </si>
  <si>
    <t xml:space="preserve">Med-2</t>
  </si>
  <si>
    <t xml:space="preserve">High-1</t>
  </si>
  <si>
    <t xml:space="preserve">High-2</t>
  </si>
  <si>
    <t xml:space="preserve">Fuglsang-1</t>
  </si>
  <si>
    <t xml:space="preserve">Fuglsang-2</t>
  </si>
  <si>
    <t xml:space="preserve">Med-1d</t>
  </si>
  <si>
    <t xml:space="preserve">A (Ala) </t>
  </si>
  <si>
    <t xml:space="preserve">GCU</t>
  </si>
  <si>
    <t xml:space="preserve">GCC</t>
  </si>
  <si>
    <t xml:space="preserve">GCA</t>
  </si>
  <si>
    <t xml:space="preserve">GCG</t>
  </si>
  <si>
    <t xml:space="preserve">C (Cys) </t>
  </si>
  <si>
    <t xml:space="preserve">UGU</t>
  </si>
  <si>
    <t xml:space="preserve">UGC</t>
  </si>
  <si>
    <t xml:space="preserve">D (Asp) </t>
  </si>
  <si>
    <t xml:space="preserve">GAU</t>
  </si>
  <si>
    <t xml:space="preserve">GAC</t>
  </si>
  <si>
    <t xml:space="preserve">E (Glu) </t>
  </si>
  <si>
    <t xml:space="preserve">GAA</t>
  </si>
  <si>
    <t xml:space="preserve">GAG</t>
  </si>
  <si>
    <t xml:space="preserve">F (Phe) </t>
  </si>
  <si>
    <t xml:space="preserve">UUU</t>
  </si>
  <si>
    <t xml:space="preserve">UUC</t>
  </si>
  <si>
    <t xml:space="preserve">G (Gly) </t>
  </si>
  <si>
    <t xml:space="preserve">GGU</t>
  </si>
  <si>
    <t xml:space="preserve">GGC</t>
  </si>
  <si>
    <t xml:space="preserve">GGA</t>
  </si>
  <si>
    <t xml:space="preserve">GGG</t>
  </si>
  <si>
    <t xml:space="preserve">H (His) </t>
  </si>
  <si>
    <t xml:space="preserve">CAU</t>
  </si>
  <si>
    <t xml:space="preserve">CAC</t>
  </si>
  <si>
    <t xml:space="preserve">I (Ile) </t>
  </si>
  <si>
    <t xml:space="preserve">AUU</t>
  </si>
  <si>
    <t xml:space="preserve">AUC</t>
  </si>
  <si>
    <t xml:space="preserve">AUA</t>
  </si>
  <si>
    <t xml:space="preserve">K (Lys) </t>
  </si>
  <si>
    <t xml:space="preserve">AAA</t>
  </si>
  <si>
    <t xml:space="preserve">AAG</t>
  </si>
  <si>
    <t xml:space="preserve">L (Leu) </t>
  </si>
  <si>
    <t xml:space="preserve">UUA</t>
  </si>
  <si>
    <t xml:space="preserve">UUG</t>
  </si>
  <si>
    <t xml:space="preserve">CUU</t>
  </si>
  <si>
    <t xml:space="preserve">CUC</t>
  </si>
  <si>
    <t xml:space="preserve">CUA</t>
  </si>
  <si>
    <t xml:space="preserve">CUG</t>
  </si>
  <si>
    <t xml:space="preserve">M (Met) </t>
  </si>
  <si>
    <t xml:space="preserve">AUG</t>
  </si>
  <si>
    <t xml:space="preserve">N (Asn) </t>
  </si>
  <si>
    <t xml:space="preserve">AAU</t>
  </si>
  <si>
    <t xml:space="preserve">AAC</t>
  </si>
  <si>
    <t xml:space="preserve">P (Pro) </t>
  </si>
  <si>
    <t xml:space="preserve">CCU</t>
  </si>
  <si>
    <t xml:space="preserve">CCC</t>
  </si>
  <si>
    <t xml:space="preserve">CCA</t>
  </si>
  <si>
    <t xml:space="preserve">CCG</t>
  </si>
  <si>
    <t xml:space="preserve">Q (Gln) </t>
  </si>
  <si>
    <t xml:space="preserve">CAA</t>
  </si>
  <si>
    <t xml:space="preserve">CAG</t>
  </si>
  <si>
    <t xml:space="preserve">R (Arg) </t>
  </si>
  <si>
    <t xml:space="preserve">CGU</t>
  </si>
  <si>
    <t xml:space="preserve">CGC</t>
  </si>
  <si>
    <t xml:space="preserve">CGA</t>
  </si>
  <si>
    <t xml:space="preserve">CGG</t>
  </si>
  <si>
    <t xml:space="preserve">AGA</t>
  </si>
  <si>
    <t xml:space="preserve">AGG</t>
  </si>
  <si>
    <t xml:space="preserve">S (Ser) </t>
  </si>
  <si>
    <t xml:space="preserve">UCU</t>
  </si>
  <si>
    <t xml:space="preserve">UCC</t>
  </si>
  <si>
    <t xml:space="preserve">UCA</t>
  </si>
  <si>
    <t xml:space="preserve">UCG</t>
  </si>
  <si>
    <t xml:space="preserve">AGU</t>
  </si>
  <si>
    <t xml:space="preserve">AGC</t>
  </si>
  <si>
    <t xml:space="preserve">T (Thr) </t>
  </si>
  <si>
    <t xml:space="preserve">ACU</t>
  </si>
  <si>
    <t xml:space="preserve">ACC</t>
  </si>
  <si>
    <t xml:space="preserve">ACA</t>
  </si>
  <si>
    <t xml:space="preserve">ACG</t>
  </si>
  <si>
    <t xml:space="preserve">V (Val) </t>
  </si>
  <si>
    <t xml:space="preserve">GUU</t>
  </si>
  <si>
    <t xml:space="preserve">GUC</t>
  </si>
  <si>
    <t xml:space="preserve">GUA</t>
  </si>
  <si>
    <t xml:space="preserve">GUG</t>
  </si>
  <si>
    <t xml:space="preserve">W (Trp) </t>
  </si>
  <si>
    <t xml:space="preserve">UGG</t>
  </si>
  <si>
    <t xml:space="preserve">X (Ter) </t>
  </si>
  <si>
    <t xml:space="preserve">UAA</t>
  </si>
  <si>
    <t xml:space="preserve">UAG</t>
  </si>
  <si>
    <t xml:space="preserve">UGA</t>
  </si>
  <si>
    <t xml:space="preserve">Y (Tyr) </t>
  </si>
  <si>
    <t xml:space="preserve">UAU</t>
  </si>
  <si>
    <t xml:space="preserve">UAC</t>
  </si>
  <si>
    <t xml:space="preserve">Supplementary table 3</t>
  </si>
  <si>
    <t xml:space="preserve">CAI</t>
  </si>
  <si>
    <t xml:space="preserve">Fop</t>
  </si>
  <si>
    <t xml:space="preserve">GCB</t>
  </si>
  <si>
    <t xml:space="preserve">MELP</t>
  </si>
  <si>
    <t xml:space="preserve">length</t>
  </si>
  <si>
    <t xml:space="preserve">max</t>
  </si>
  <si>
    <t xml:space="preserve">Sce</t>
  </si>
  <si>
    <t xml:space="preserve">Greenbaum</t>
  </si>
  <si>
    <t xml:space="preserve">Sce-1</t>
  </si>
  <si>
    <t xml:space="preserve">log data</t>
  </si>
  <si>
    <t xml:space="preserve">Ghaemmaghami</t>
  </si>
  <si>
    <t xml:space="preserve">Sce-2</t>
  </si>
  <si>
    <t xml:space="preserve">Greenbaum RNA</t>
  </si>
  <si>
    <t xml:space="preserve">Sce-3</t>
  </si>
  <si>
    <t xml:space="preserve">Syn</t>
  </si>
  <si>
    <t xml:space="preserve">Hihara</t>
  </si>
  <si>
    <t xml:space="preserve">Syn-1</t>
  </si>
  <si>
    <t xml:space="preserve">Yoshimura</t>
  </si>
  <si>
    <t xml:space="preserve">Syn-2</t>
  </si>
  <si>
    <t xml:space="preserve">Bsu</t>
  </si>
  <si>
    <t xml:space="preserve">Asai</t>
  </si>
  <si>
    <t xml:space="preserve">Bsu-1</t>
  </si>
  <si>
    <t xml:space="preserve">Bsu-2 data for bacteria growing in a defined medium</t>
  </si>
  <si>
    <t xml:space="preserve">Kobayashi</t>
  </si>
  <si>
    <t xml:space="preserve">Bsu-2</t>
  </si>
  <si>
    <t xml:space="preserve">Serizawa</t>
  </si>
  <si>
    <t xml:space="preserve">Bsu-3</t>
  </si>
  <si>
    <t xml:space="preserve">Eco/Ecj</t>
  </si>
  <si>
    <t xml:space="preserve">Link</t>
  </si>
  <si>
    <t xml:space="preserve">Eco-1</t>
  </si>
  <si>
    <t xml:space="preserve">Eco-2 data for bacteria growing in a defined medium</t>
  </si>
  <si>
    <t xml:space="preserve">GPD1</t>
  </si>
  <si>
    <t xml:space="preserve">Eco-2</t>
  </si>
  <si>
    <t xml:space="preserve">GPD2</t>
  </si>
  <si>
    <t xml:space="preserve">Eco-3</t>
  </si>
  <si>
    <t xml:space="preserve">Bernstein</t>
  </si>
  <si>
    <t xml:space="preserve">Eco-4</t>
  </si>
  <si>
    <t xml:space="preserve">Blattner</t>
  </si>
  <si>
    <t xml:space="preserve">Eco-5</t>
  </si>
  <si>
    <t xml:space="preserve">Mori</t>
  </si>
  <si>
    <t xml:space="preserve">Ecj-6</t>
  </si>
  <si>
    <t xml:space="preserve">Pfa</t>
  </si>
  <si>
    <t xml:space="preserve">Florens</t>
  </si>
  <si>
    <t xml:space="preserve">Pfa-1</t>
  </si>
  <si>
    <t xml:space="preserve">Le Roch</t>
  </si>
  <si>
    <t xml:space="preserve">Pfa-2</t>
  </si>
</sst>
</file>

<file path=xl/styles.xml><?xml version="1.0" encoding="utf-8"?>
<styleSheet xmlns="http://schemas.openxmlformats.org/spreadsheetml/2006/main">
  <numFmts count="6">
    <numFmt numFmtId="164" formatCode="General"/>
    <numFmt numFmtId="165" formatCode="# ??/??"/>
    <numFmt numFmtId="166" formatCode="0.0000"/>
    <numFmt numFmtId="167" formatCode="[$-409]d\-mmm"/>
    <numFmt numFmtId="168" formatCode="General"/>
    <numFmt numFmtId="169" formatCode="0.000"/>
  </numFmts>
  <fonts count="33">
    <font>
      <sz val="10"/>
      <name val="Arial"/>
      <family val="0"/>
      <charset val="238"/>
    </font>
    <font>
      <sz val="10"/>
      <name val="Arial"/>
      <family val="0"/>
    </font>
    <font>
      <sz val="10"/>
      <name val="Arial"/>
      <family val="0"/>
    </font>
    <font>
      <sz val="10"/>
      <name val="Arial"/>
      <family val="0"/>
    </font>
    <font>
      <b val="true"/>
      <sz val="14"/>
      <name val="Arial"/>
      <family val="2"/>
      <charset val="238"/>
    </font>
    <font>
      <i val="true"/>
      <sz val="10"/>
      <name val="Arial"/>
      <family val="2"/>
      <charset val="238"/>
    </font>
    <font>
      <b val="true"/>
      <sz val="10"/>
      <name val="Arial"/>
      <family val="2"/>
      <charset val="238"/>
    </font>
    <font>
      <sz val="10"/>
      <name val="Arial"/>
      <family val="2"/>
      <charset val="238"/>
    </font>
    <font>
      <vertAlign val="superscript"/>
      <sz val="10"/>
      <name val="Arial"/>
      <family val="2"/>
      <charset val="238"/>
    </font>
    <font>
      <i val="true"/>
      <sz val="11"/>
      <name val="Arial"/>
      <family val="2"/>
      <charset val="238"/>
    </font>
    <font>
      <sz val="10"/>
      <color rgb="FF969696"/>
      <name val="Arial"/>
      <family val="0"/>
      <charset val="238"/>
    </font>
    <font>
      <b val="true"/>
      <vertAlign val="superscript"/>
      <sz val="10"/>
      <name val="Arial"/>
      <family val="2"/>
      <charset val="238"/>
    </font>
    <font>
      <b val="true"/>
      <sz val="10"/>
      <color rgb="FF969696"/>
      <name val="Arial"/>
      <family val="2"/>
      <charset val="238"/>
    </font>
    <font>
      <b val="true"/>
      <sz val="10"/>
      <color rgb="FF339966"/>
      <name val="Arial"/>
      <family val="2"/>
      <charset val="238"/>
    </font>
    <font>
      <sz val="10"/>
      <color rgb="FFC0C0C0"/>
      <name val="Arial"/>
      <family val="0"/>
      <charset val="238"/>
    </font>
    <font>
      <i val="true"/>
      <sz val="11"/>
      <color rgb="FFC0C0C0"/>
      <name val="Arial"/>
      <family val="2"/>
      <charset val="238"/>
    </font>
    <font>
      <sz val="10"/>
      <color rgb="FF008000"/>
      <name val="Arial"/>
      <family val="0"/>
      <charset val="238"/>
    </font>
    <font>
      <i val="true"/>
      <sz val="11"/>
      <color rgb="FF969696"/>
      <name val="Arial"/>
      <family val="2"/>
      <charset val="238"/>
    </font>
    <font>
      <i val="true"/>
      <sz val="11"/>
      <color rgb="FF008000"/>
      <name val="Arial"/>
      <family val="2"/>
      <charset val="238"/>
    </font>
    <font>
      <vertAlign val="superscript"/>
      <sz val="10"/>
      <name val="Arial"/>
      <family val="0"/>
      <charset val="238"/>
    </font>
    <font>
      <sz val="10"/>
      <color rgb="FF000000"/>
      <name val="Arial"/>
      <family val="0"/>
      <charset val="238"/>
    </font>
    <font>
      <vertAlign val="superscript"/>
      <sz val="10"/>
      <color rgb="FF000000"/>
      <name val="Arial"/>
      <family val="0"/>
      <charset val="238"/>
    </font>
    <font>
      <b val="true"/>
      <sz val="10"/>
      <name val="Arial"/>
      <family val="0"/>
      <charset val="238"/>
    </font>
    <font>
      <b val="true"/>
      <sz val="10"/>
      <color rgb="FF000000"/>
      <name val="Arial"/>
      <family val="2"/>
      <charset val="238"/>
    </font>
    <font>
      <b val="true"/>
      <sz val="10"/>
      <color rgb="FF008000"/>
      <name val="Arial"/>
      <family val="2"/>
      <charset val="238"/>
    </font>
    <font>
      <b val="true"/>
      <sz val="10"/>
      <color rgb="FF008000"/>
      <name val="Arial"/>
      <family val="0"/>
      <charset val="238"/>
    </font>
    <font>
      <i val="true"/>
      <sz val="11"/>
      <color rgb="FF000000"/>
      <name val="Arial"/>
      <family val="2"/>
      <charset val="238"/>
    </font>
    <font>
      <b val="true"/>
      <sz val="10"/>
      <color rgb="FF000000"/>
      <name val="Arial"/>
      <family val="0"/>
      <charset val="238"/>
    </font>
    <font>
      <sz val="10"/>
      <name val="Courier New"/>
      <family val="3"/>
    </font>
    <font>
      <sz val="10"/>
      <name val="Arial"/>
      <family val="2"/>
    </font>
    <font>
      <b val="true"/>
      <i val="true"/>
      <sz val="10"/>
      <name val="Arial"/>
      <family val="2"/>
    </font>
    <font>
      <i val="true"/>
      <sz val="10"/>
      <name val="Arial"/>
      <family val="2"/>
    </font>
    <font>
      <b val="true"/>
      <sz val="10"/>
      <name val="Arial"/>
      <family val="2"/>
    </font>
  </fonts>
  <fills count="10">
    <fill>
      <patternFill patternType="none"/>
    </fill>
    <fill>
      <patternFill patternType="gray125"/>
    </fill>
    <fill>
      <patternFill patternType="solid">
        <fgColor rgb="FFCCFFCC"/>
        <bgColor rgb="FFCCFFFF"/>
      </patternFill>
    </fill>
    <fill>
      <patternFill patternType="solid">
        <fgColor rgb="FFCCFFFF"/>
        <bgColor rgb="FFCCFFFF"/>
      </patternFill>
    </fill>
    <fill>
      <patternFill patternType="solid">
        <fgColor rgb="FF99CCFF"/>
        <bgColor rgb="FFCCCCFF"/>
      </patternFill>
    </fill>
    <fill>
      <patternFill patternType="solid">
        <fgColor rgb="FFCC99FF"/>
        <bgColor rgb="FF9999FF"/>
      </patternFill>
    </fill>
    <fill>
      <patternFill patternType="solid">
        <fgColor rgb="FFC0C0C0"/>
        <bgColor rgb="FFCCCCFF"/>
      </patternFill>
    </fill>
    <fill>
      <patternFill patternType="solid">
        <fgColor rgb="FFFFFF99"/>
        <bgColor rgb="FFFFFFCC"/>
      </patternFill>
    </fill>
    <fill>
      <patternFill patternType="solid">
        <fgColor rgb="FFFFCC99"/>
        <bgColor rgb="FFC0C0C0"/>
      </patternFill>
    </fill>
    <fill>
      <patternFill patternType="solid">
        <fgColor rgb="FF969696"/>
        <bgColor rgb="FF808080"/>
      </patternFill>
    </fill>
  </fills>
  <borders count="6">
    <border diagonalUp="false" diagonalDown="false">
      <left/>
      <right/>
      <top/>
      <bottom/>
      <diagonal/>
    </border>
    <border diagonalUp="false" diagonalDown="false">
      <left/>
      <right/>
      <top/>
      <bottom style="thin"/>
      <diagonal/>
    </border>
    <border diagonalUp="false" diagonalDown="false">
      <left/>
      <right/>
      <top/>
      <bottom style="double"/>
      <diagonal/>
    </border>
    <border diagonalUp="false" diagonalDown="false">
      <left/>
      <right style="thin"/>
      <top/>
      <bottom/>
      <diagonal/>
    </border>
    <border diagonalUp="false" diagonalDown="false">
      <left/>
      <right/>
      <top style="thin"/>
      <bottom style="thin"/>
      <diagonal/>
    </border>
    <border diagonalUp="false" diagonalDown="false">
      <left/>
      <right style="thin"/>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cellStyleXfs>
  <cellXfs count="14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6" fontId="1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6" fontId="10" fillId="0" borderId="1"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10" fillId="0" borderId="0" xfId="0" applyFont="true" applyBorder="true" applyAlignment="true" applyProtection="false">
      <alignment horizontal="righ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13"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right"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8" fontId="10" fillId="0" borderId="0" xfId="0" applyFont="true" applyBorder="false" applyAlignment="true" applyProtection="false">
      <alignment horizontal="right" vertical="bottom" textRotation="0" wrapText="false" indent="0" shrinkToFit="false"/>
      <protection locked="true" hidden="false"/>
    </xf>
    <xf numFmtId="168" fontId="10" fillId="0" borderId="1" xfId="0" applyFont="true" applyBorder="true" applyAlignment="true" applyProtection="false">
      <alignment horizontal="right"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2" xfId="0" applyFont="true" applyBorder="true" applyAlignment="false" applyProtection="false">
      <alignment horizontal="general" vertical="bottom" textRotation="0" wrapText="false" indent="0" shrinkToFit="false"/>
      <protection locked="true" hidden="false"/>
    </xf>
    <xf numFmtId="164" fontId="15"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8"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6" fontId="10" fillId="0" borderId="0" xfId="0" applyFont="true" applyBorder="false" applyAlignment="false" applyProtection="false">
      <alignment horizontal="general" vertical="bottom" textRotation="0" wrapText="false" indent="0" shrinkToFit="false"/>
      <protection locked="true" hidden="false"/>
    </xf>
    <xf numFmtId="168" fontId="10" fillId="0" borderId="0" xfId="0" applyFont="true" applyBorder="false" applyAlignment="true" applyProtection="false">
      <alignment horizontal="right" vertical="bottom" textRotation="0" wrapText="false" indent="0" shrinkToFit="false"/>
      <protection locked="true" hidden="false"/>
    </xf>
    <xf numFmtId="166" fontId="10" fillId="0" borderId="1" xfId="0" applyFont="true" applyBorder="true" applyAlignment="true" applyProtection="false">
      <alignment horizontal="right" vertical="bottom" textRotation="0" wrapText="false" indent="0" shrinkToFit="false"/>
      <protection locked="true" hidden="false"/>
    </xf>
    <xf numFmtId="164" fontId="9" fillId="3" borderId="0" xfId="0" applyFont="true" applyBorder="false" applyAlignment="false" applyProtection="false">
      <alignment horizontal="general" vertical="bottom" textRotation="0" wrapText="false" indent="0" shrinkToFit="false"/>
      <protection locked="true" hidden="false"/>
    </xf>
    <xf numFmtId="164" fontId="9" fillId="4" borderId="0" xfId="0" applyFont="true" applyBorder="false" applyAlignment="false" applyProtection="false">
      <alignment horizontal="general" vertical="bottom" textRotation="0" wrapText="false" indent="0" shrinkToFit="false"/>
      <protection locked="true" hidden="false"/>
    </xf>
    <xf numFmtId="164" fontId="15" fillId="4" borderId="0" xfId="0" applyFont="true" applyBorder="false" applyAlignment="false" applyProtection="false">
      <alignment horizontal="general" vertical="bottom" textRotation="0" wrapText="false" indent="0" shrinkToFit="false"/>
      <protection locked="true" hidden="false"/>
    </xf>
    <xf numFmtId="168" fontId="10" fillId="0" borderId="0" xfId="0" applyFont="true" applyBorder="false" applyAlignment="true" applyProtection="false">
      <alignment horizontal="right" vertical="bottom" textRotation="0" wrapText="false" indent="0" shrinkToFit="false"/>
      <protection locked="true" hidden="false"/>
    </xf>
    <xf numFmtId="164" fontId="9" fillId="5" borderId="0" xfId="0" applyFont="true" applyBorder="false" applyAlignment="false" applyProtection="false">
      <alignment horizontal="general" vertical="bottom" textRotation="0" wrapText="false" indent="0" shrinkToFit="false"/>
      <protection locked="true" hidden="false"/>
    </xf>
    <xf numFmtId="164" fontId="15" fillId="5"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2" borderId="0" xfId="0" applyFont="true" applyBorder="false" applyAlignment="false" applyProtection="false">
      <alignment horizontal="general" vertical="bottom" textRotation="0" wrapText="false" indent="0" shrinkToFit="false"/>
      <protection locked="true" hidden="false"/>
    </xf>
    <xf numFmtId="164" fontId="18"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8" fontId="0" fillId="0" borderId="1"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right" vertical="bottom" textRotation="0" wrapText="false" indent="0" shrinkToFit="false"/>
      <protection locked="true" hidden="false"/>
    </xf>
    <xf numFmtId="168" fontId="20" fillId="0" borderId="1"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6" fontId="12" fillId="0" borderId="0" xfId="0" applyFont="true" applyBorder="true" applyAlignment="true" applyProtection="false">
      <alignment horizontal="right" vertical="bottom" textRotation="0" wrapText="false" indent="0" shrinkToFit="false"/>
      <protection locked="true" hidden="false"/>
    </xf>
    <xf numFmtId="164" fontId="12" fillId="0" borderId="0" xfId="0" applyFont="true" applyBorder="true" applyAlignment="true" applyProtection="false">
      <alignment horizontal="right" vertical="bottom" textRotation="0" wrapText="false" indent="0" shrinkToFit="false"/>
      <protection locked="true" hidden="false"/>
    </xf>
    <xf numFmtId="168" fontId="23" fillId="0" borderId="0" xfId="0" applyFont="true" applyBorder="false" applyAlignment="false" applyProtection="false">
      <alignment horizontal="general" vertical="bottom" textRotation="0" wrapText="false" indent="0" shrinkToFit="false"/>
      <protection locked="true" hidden="false"/>
    </xf>
    <xf numFmtId="166" fontId="12" fillId="0" borderId="0" xfId="0" applyFont="true" applyBorder="true" applyAlignment="true" applyProtection="false">
      <alignment horizontal="right"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2" fillId="0" borderId="2" xfId="0" applyFont="true" applyBorder="true" applyAlignment="false" applyProtection="false">
      <alignment horizontal="general" vertical="bottom" textRotation="0" wrapText="false" indent="0" shrinkToFit="false"/>
      <protection locked="true" hidden="false"/>
    </xf>
    <xf numFmtId="164" fontId="10" fillId="0" borderId="2" xfId="0" applyFont="true" applyBorder="true" applyAlignment="false" applyProtection="false">
      <alignment horizontal="general" vertical="bottom" textRotation="0" wrapText="false" indent="0" shrinkToFit="false"/>
      <protection locked="true" hidden="false"/>
    </xf>
    <xf numFmtId="164" fontId="25" fillId="0" borderId="2" xfId="0" applyFont="true" applyBorder="true" applyAlignment="false" applyProtection="false">
      <alignment horizontal="general" vertical="bottom" textRotation="0" wrapText="false" indent="0" shrinkToFit="false"/>
      <protection locked="true" hidden="false"/>
    </xf>
    <xf numFmtId="164" fontId="16" fillId="0" borderId="2"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right" vertical="bottom" textRotation="0" wrapText="fals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right" vertical="bottom" textRotation="0" wrapText="false" indent="0" shrinkToFit="false"/>
      <protection locked="true" hidden="false"/>
    </xf>
    <xf numFmtId="164" fontId="24"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20" fillId="0" borderId="2" xfId="0" applyFont="true" applyBorder="true" applyAlignment="false" applyProtection="false">
      <alignment horizontal="general" vertical="bottom" textRotation="0" wrapText="false" indent="0" shrinkToFit="false"/>
      <protection locked="true" hidden="false"/>
    </xf>
    <xf numFmtId="164" fontId="26" fillId="2" borderId="0" xfId="0" applyFont="true" applyBorder="false" applyAlignment="false" applyProtection="false">
      <alignment horizontal="general" vertical="bottom" textRotation="0" wrapText="false" indent="0" shrinkToFit="false"/>
      <protection locked="true" hidden="false"/>
    </xf>
    <xf numFmtId="164" fontId="17" fillId="4" borderId="0" xfId="0" applyFont="true" applyBorder="false" applyAlignment="false" applyProtection="false">
      <alignment horizontal="general" vertical="bottom" textRotation="0" wrapText="false" indent="0" shrinkToFit="false"/>
      <protection locked="true" hidden="false"/>
    </xf>
    <xf numFmtId="164" fontId="26" fillId="4" borderId="0" xfId="0" applyFont="true" applyBorder="false" applyAlignment="false" applyProtection="false">
      <alignment horizontal="general" vertical="bottom" textRotation="0" wrapText="false" indent="0" shrinkToFit="false"/>
      <protection locked="true" hidden="false"/>
    </xf>
    <xf numFmtId="164" fontId="18" fillId="4" borderId="0" xfId="0" applyFont="true" applyBorder="false" applyAlignment="false" applyProtection="false">
      <alignment horizontal="general" vertical="bottom" textRotation="0" wrapText="false" indent="0" shrinkToFit="false"/>
      <protection locked="true" hidden="false"/>
    </xf>
    <xf numFmtId="166" fontId="12" fillId="0" borderId="0" xfId="0" applyFont="true" applyBorder="false" applyAlignment="false" applyProtection="false">
      <alignment horizontal="general" vertical="bottom" textRotation="0" wrapText="false" indent="0" shrinkToFit="false"/>
      <protection locked="true" hidden="false"/>
    </xf>
    <xf numFmtId="168" fontId="27"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6" fontId="1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6" borderId="4" xfId="0" applyFont="true" applyBorder="true" applyAlignment="false" applyProtection="false">
      <alignment horizontal="general"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8" fillId="0" borderId="3"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28" fillId="0" borderId="1" xfId="0" applyFont="true" applyBorder="true" applyAlignment="false" applyProtection="false">
      <alignment horizontal="general" vertical="bottom" textRotation="0" wrapText="false" indent="0" shrinkToFit="false"/>
      <protection locked="true" hidden="false"/>
    </xf>
    <xf numFmtId="164" fontId="28" fillId="0" borderId="5" xfId="0" applyFont="tru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0" fillId="7" borderId="1" xfId="0" applyFont="false" applyBorder="true" applyAlignment="false" applyProtection="false">
      <alignment horizontal="general" vertical="bottom" textRotation="0" wrapText="false" indent="0" shrinkToFit="false"/>
      <protection locked="true" hidden="false"/>
    </xf>
    <xf numFmtId="164" fontId="0" fillId="8" borderId="1"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1" fillId="0" borderId="0" xfId="20" applyFont="false" applyBorder="false" applyAlignment="false" applyProtection="false">
      <alignment horizontal="general" vertical="bottom" textRotation="0" wrapText="false" indent="0" shrinkToFit="false"/>
      <protection locked="true" hidden="false"/>
    </xf>
    <xf numFmtId="169" fontId="1" fillId="0" borderId="0" xfId="20" applyFont="false" applyBorder="false" applyAlignment="false" applyProtection="false">
      <alignment horizontal="general" vertical="bottom" textRotation="0" wrapText="false" indent="0" shrinkToFit="false"/>
      <protection locked="true" hidden="false"/>
    </xf>
    <xf numFmtId="164" fontId="1" fillId="9" borderId="5" xfId="20" applyFont="false" applyBorder="true" applyAlignment="false" applyProtection="false">
      <alignment horizontal="general" vertical="bottom" textRotation="0" wrapText="false" indent="0" shrinkToFit="false"/>
      <protection locked="true" hidden="false"/>
    </xf>
    <xf numFmtId="164" fontId="1" fillId="9" borderId="1" xfId="20" applyFont="false" applyBorder="true" applyAlignment="false" applyProtection="false">
      <alignment horizontal="general" vertical="bottom" textRotation="0" wrapText="false" indent="0" shrinkToFit="false"/>
      <protection locked="true" hidden="false"/>
    </xf>
    <xf numFmtId="169" fontId="1" fillId="9" borderId="1" xfId="20" applyFont="true" applyBorder="true" applyAlignment="false" applyProtection="false">
      <alignment horizontal="general" vertical="bottom" textRotation="0" wrapText="false" indent="0" shrinkToFit="false"/>
      <protection locked="true" hidden="false"/>
    </xf>
    <xf numFmtId="164" fontId="29" fillId="8" borderId="0" xfId="20" applyFont="true" applyBorder="true" applyAlignment="false" applyProtection="false">
      <alignment horizontal="general" vertical="bottom" textRotation="0" wrapText="false" indent="0" shrinkToFit="false"/>
      <protection locked="true" hidden="false"/>
    </xf>
    <xf numFmtId="169" fontId="29" fillId="8" borderId="0" xfId="20" applyFont="true" applyBorder="true" applyAlignment="false" applyProtection="false">
      <alignment horizontal="general" vertical="bottom" textRotation="0" wrapText="false" indent="0" shrinkToFit="false"/>
      <protection locked="true" hidden="false"/>
    </xf>
    <xf numFmtId="164" fontId="29" fillId="0" borderId="0" xfId="20" applyFont="true" applyBorder="true" applyAlignment="false" applyProtection="false">
      <alignment horizontal="general" vertical="bottom" textRotation="0" wrapText="false" indent="0" shrinkToFit="false"/>
      <protection locked="true" hidden="false"/>
    </xf>
    <xf numFmtId="164" fontId="29" fillId="0" borderId="0" xfId="20" applyFont="true" applyBorder="true" applyAlignment="true" applyProtection="false">
      <alignment horizontal="center" vertical="center" textRotation="0" wrapText="false" indent="0" shrinkToFit="false"/>
      <protection locked="true" hidden="false"/>
    </xf>
    <xf numFmtId="169" fontId="29" fillId="0" borderId="0" xfId="20" applyFont="true" applyBorder="true" applyAlignment="false" applyProtection="false">
      <alignment horizontal="general" vertical="bottom" textRotation="0" wrapText="false" indent="0" shrinkToFit="false"/>
      <protection locked="true" hidden="false"/>
    </xf>
    <xf numFmtId="169" fontId="30" fillId="0" borderId="0" xfId="20" applyFont="true" applyBorder="true" applyAlignment="false" applyProtection="false">
      <alignment horizontal="general" vertical="bottom" textRotation="0" wrapText="false" indent="0" shrinkToFit="false"/>
      <protection locked="true" hidden="false"/>
    </xf>
    <xf numFmtId="164" fontId="29" fillId="6" borderId="0" xfId="20" applyFont="true" applyBorder="true" applyAlignment="false" applyProtection="false">
      <alignment horizontal="general" vertical="bottom" textRotation="0" wrapText="false" indent="0" shrinkToFit="false"/>
      <protection locked="true" hidden="false"/>
    </xf>
    <xf numFmtId="164" fontId="29" fillId="6" borderId="0" xfId="20" applyFont="true" applyBorder="true" applyAlignment="true" applyProtection="false">
      <alignment horizontal="center" vertical="center" textRotation="0" wrapText="false" indent="0" shrinkToFit="false"/>
      <protection locked="true" hidden="false"/>
    </xf>
    <xf numFmtId="169" fontId="29" fillId="6" borderId="0" xfId="20" applyFont="true" applyBorder="true" applyAlignment="false" applyProtection="false">
      <alignment horizontal="general" vertical="bottom" textRotation="0" wrapText="false" indent="0" shrinkToFit="false"/>
      <protection locked="true" hidden="false"/>
    </xf>
    <xf numFmtId="169" fontId="30" fillId="6" borderId="0" xfId="20" applyFont="true" applyBorder="true" applyAlignment="false" applyProtection="false">
      <alignment horizontal="general" vertical="bottom" textRotation="0" wrapText="false" indent="0" shrinkToFit="false"/>
      <protection locked="true" hidden="false"/>
    </xf>
    <xf numFmtId="164" fontId="29" fillId="6" borderId="0" xfId="20" applyFont="true" applyBorder="false" applyAlignment="false" applyProtection="false">
      <alignment horizontal="general" vertical="bottom" textRotation="0" wrapText="false" indent="0" shrinkToFit="false"/>
      <protection locked="true" hidden="false"/>
    </xf>
    <xf numFmtId="169" fontId="29" fillId="6" borderId="0" xfId="20" applyFont="true" applyBorder="false" applyAlignment="false" applyProtection="false">
      <alignment horizontal="general" vertical="bottom" textRotation="0" wrapText="false" indent="0" shrinkToFit="false"/>
      <protection locked="true" hidden="false"/>
    </xf>
    <xf numFmtId="164" fontId="1" fillId="6" borderId="0" xfId="20" applyFont="true" applyBorder="false" applyAlignment="false" applyProtection="false">
      <alignment horizontal="general" vertical="bottom" textRotation="0" wrapText="false" indent="0" shrinkToFit="false"/>
      <protection locked="true" hidden="false"/>
    </xf>
    <xf numFmtId="169" fontId="1" fillId="6" borderId="0" xfId="20" applyFont="false" applyBorder="false" applyAlignment="false" applyProtection="false">
      <alignment horizontal="general" vertical="bottom" textRotation="0" wrapText="false" indent="0" shrinkToFit="false"/>
      <protection locked="true" hidden="false"/>
    </xf>
    <xf numFmtId="169" fontId="30" fillId="6" borderId="0" xfId="20" applyFont="true" applyBorder="false" applyAlignment="false" applyProtection="false">
      <alignment horizontal="general" vertical="bottom" textRotation="0" wrapText="false" indent="0" shrinkToFit="false"/>
      <protection locked="true" hidden="false"/>
    </xf>
    <xf numFmtId="169" fontId="31" fillId="0" borderId="0" xfId="20" applyFont="true" applyBorder="true" applyAlignment="false" applyProtection="false">
      <alignment horizontal="general" vertical="bottom" textRotation="0" wrapText="false" indent="0" shrinkToFit="false"/>
      <protection locked="true" hidden="false"/>
    </xf>
    <xf numFmtId="169" fontId="1" fillId="0" borderId="1" xfId="20" applyFont="true" applyBorder="true" applyAlignment="false" applyProtection="false">
      <alignment horizontal="general" vertical="bottom" textRotation="0" wrapText="false" indent="0" shrinkToFit="false"/>
      <protection locked="true" hidden="false"/>
    </xf>
    <xf numFmtId="169" fontId="29" fillId="6" borderId="0" xfId="0" applyFont="true" applyBorder="true" applyAlignment="false" applyProtection="false">
      <alignment horizontal="general" vertical="bottom" textRotation="0" wrapText="false" indent="0" shrinkToFit="false"/>
      <protection locked="true" hidden="false"/>
    </xf>
    <xf numFmtId="169" fontId="29" fillId="0" borderId="0" xfId="20" applyFont="true" applyBorder="true" applyAlignment="true" applyProtection="false">
      <alignment horizontal="center" vertical="center" textRotation="0" wrapText="false" indent="0" shrinkToFit="false"/>
      <protection locked="true" hidden="false"/>
    </xf>
    <xf numFmtId="169" fontId="29" fillId="0" borderId="0" xfId="20" applyFont="true" applyBorder="false" applyAlignment="false" applyProtection="false">
      <alignment horizontal="general" vertical="bottom" textRotation="0" wrapText="false" indent="0" shrinkToFit="false"/>
      <protection locked="true" hidden="false"/>
    </xf>
    <xf numFmtId="164" fontId="29" fillId="0" borderId="0" xfId="20" applyFont="true" applyBorder="false" applyAlignment="false" applyProtection="false">
      <alignment horizontal="general" vertical="bottom" textRotation="0" wrapText="false" indent="0" shrinkToFit="false"/>
      <protection locked="true" hidden="false"/>
    </xf>
    <xf numFmtId="164" fontId="31" fillId="0" borderId="0" xfId="20" applyFont="true" applyBorder="false" applyAlignment="false" applyProtection="false">
      <alignment horizontal="general" vertical="bottom" textRotation="0" wrapText="false" indent="0" shrinkToFit="false"/>
      <protection locked="true" hidden="false"/>
    </xf>
    <xf numFmtId="169" fontId="30" fillId="0" borderId="0" xfId="20" applyFont="true" applyBorder="false" applyAlignment="false" applyProtection="false">
      <alignment horizontal="general" vertical="bottom" textRotation="0" wrapText="false" indent="0" shrinkToFit="false"/>
      <protection locked="true" hidden="false"/>
    </xf>
    <xf numFmtId="164" fontId="29" fillId="0" borderId="0" xfId="20" applyFont="true" applyBorder="true" applyAlignment="true" applyProtection="false">
      <alignment horizontal="center" vertical="center" textRotation="0" wrapText="false" indent="0" shrinkToFit="false"/>
      <protection locked="true" hidden="false"/>
    </xf>
    <xf numFmtId="169" fontId="30" fillId="0" borderId="0" xfId="20" applyFont="true" applyBorder="false" applyAlignment="false" applyProtection="false">
      <alignment horizontal="general" vertical="bottom" textRotation="0" wrapText="false" indent="0" shrinkToFit="false"/>
      <protection locked="true" hidden="false"/>
    </xf>
    <xf numFmtId="164" fontId="29" fillId="8" borderId="0" xfId="20" applyFont="true" applyBorder="false" applyAlignment="false" applyProtection="false">
      <alignment horizontal="general" vertical="bottom" textRotation="0" wrapText="false" indent="0" shrinkToFit="false"/>
      <protection locked="true" hidden="false"/>
    </xf>
    <xf numFmtId="169" fontId="29" fillId="8" borderId="0" xfId="20" applyFont="true" applyBorder="false" applyAlignment="false" applyProtection="false">
      <alignment horizontal="general" vertical="bottom" textRotation="0" wrapText="false" indent="0" shrinkToFit="false"/>
      <protection locked="true" hidden="false"/>
    </xf>
    <xf numFmtId="164" fontId="1" fillId="0" borderId="0" xfId="20" applyFont="true" applyBorder="true" applyAlignment="false" applyProtection="false">
      <alignment horizontal="general" vertical="bottom" textRotation="0" wrapText="false" indent="0" shrinkToFit="false"/>
      <protection locked="true" hidden="false"/>
    </xf>
    <xf numFmtId="164" fontId="1" fillId="0" borderId="0" xfId="20" applyFont="true" applyBorder="true" applyAlignment="true" applyProtection="false">
      <alignment horizontal="center" vertical="center" textRotation="0" wrapText="false" indent="0" shrinkToFit="false"/>
      <protection locked="true" hidden="false"/>
    </xf>
    <xf numFmtId="169" fontId="32" fillId="0" borderId="0" xfId="20" applyFont="true" applyBorder="false" applyAlignment="false" applyProtection="false">
      <alignment horizontal="general" vertical="bottom" textRotation="0" wrapText="false" indent="0" shrinkToFit="false"/>
      <protection locked="true" hidden="false"/>
    </xf>
    <xf numFmtId="169" fontId="31" fillId="6" borderId="0" xfId="20" applyFont="true" applyBorder="true" applyAlignment="false" applyProtection="false">
      <alignment horizontal="general" vertical="bottom" textRotation="0" wrapText="false" indent="0" shrinkToFit="false"/>
      <protection locked="true" hidden="false"/>
    </xf>
    <xf numFmtId="164" fontId="29" fillId="0" borderId="0" xfId="20" applyFont="true" applyBorder="false" applyAlignment="false" applyProtection="false">
      <alignment horizontal="general" vertical="bottom" textRotation="0" wrapText="false" indent="0" shrinkToFit="false"/>
      <protection locked="true" hidden="false"/>
    </xf>
    <xf numFmtId="169" fontId="32" fillId="0" borderId="0" xfId="20" applyFont="true" applyBorder="true" applyAlignment="false" applyProtection="false">
      <alignment horizontal="general" vertical="bottom" textRotation="0" wrapText="false" indent="0" shrinkToFit="false"/>
      <protection locked="true" hidden="false"/>
    </xf>
    <xf numFmtId="164" fontId="31" fillId="0" borderId="0" xfId="20" applyFont="true" applyBorder="true" applyAlignment="false" applyProtection="false">
      <alignment horizontal="general" vertical="bottom" textRotation="0" wrapText="false" indent="0" shrinkToFit="false"/>
      <protection locked="true" hidden="false"/>
    </xf>
    <xf numFmtId="169" fontId="1" fillId="0" borderId="0" xfId="20" applyFont="false" applyBorder="true" applyAlignment="false" applyProtection="false">
      <alignment horizontal="general" vertical="bottom" textRotation="0" wrapText="false" indent="0" shrinkToFit="false"/>
      <protection locked="true" hidden="false"/>
    </xf>
    <xf numFmtId="164" fontId="1" fillId="0" borderId="0" xfId="2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OUT - master"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66.99"/>
  </cols>
  <sheetData>
    <row r="1" customFormat="false" ht="18" hidden="false" customHeight="false" outlineLevel="0" collapsed="false">
      <c r="A1" s="1" t="s">
        <v>0</v>
      </c>
    </row>
    <row r="2" customFormat="false" ht="33.75" hidden="false" customHeight="true" outlineLevel="0" collapsed="false">
      <c r="A2" s="2" t="s">
        <v>1</v>
      </c>
    </row>
    <row r="3" customFormat="false" ht="12.75" hidden="false" customHeight="false" outlineLevel="0" collapsed="false">
      <c r="A3" s="3" t="s">
        <v>2</v>
      </c>
    </row>
    <row r="4" customFormat="false" ht="12.75" hidden="false" customHeight="true" outlineLevel="0" collapsed="false"/>
    <row r="5" customFormat="false" ht="25.5" hidden="false" customHeight="false" outlineLevel="0" collapsed="false">
      <c r="A5" s="4" t="s">
        <v>3</v>
      </c>
    </row>
    <row r="7" customFormat="false" ht="25.5" hidden="false" customHeight="false" outlineLevel="0" collapsed="false">
      <c r="A7" s="4" t="s">
        <v>4</v>
      </c>
    </row>
    <row r="9" customFormat="false" ht="52.5" hidden="false" customHeight="false" outlineLevel="0" collapsed="false">
      <c r="A9" s="3" t="s">
        <v>5</v>
      </c>
    </row>
    <row r="11" customFormat="false" ht="65.25" hidden="false" customHeight="false" outlineLevel="0" collapsed="false">
      <c r="A11" s="3" t="s">
        <v>6</v>
      </c>
    </row>
    <row r="13" customFormat="false" ht="52.5" hidden="false" customHeight="false" outlineLevel="0" collapsed="false">
      <c r="A13" s="3" t="s">
        <v>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5" min="5" style="0" width="3.42"/>
    <col collapsed="false" customWidth="true" hidden="false" outlineLevel="0" max="10" min="10" style="0" width="3.42"/>
    <col collapsed="false" customWidth="true" hidden="false" outlineLevel="0" max="15" min="15" style="0" width="3.56"/>
  </cols>
  <sheetData>
    <row r="1" s="5" customFormat="true" ht="14.25" hidden="false" customHeight="false" outlineLevel="0" collapsed="false">
      <c r="A1" s="5" t="s">
        <v>8</v>
      </c>
    </row>
    <row r="2" customFormat="false" ht="12.75" hidden="false" customHeight="false" outlineLevel="0" collapsed="false">
      <c r="A2" s="0" t="s">
        <v>9</v>
      </c>
      <c r="D2" s="6" t="n">
        <v>1</v>
      </c>
    </row>
    <row r="3" customFormat="false" ht="14.25" hidden="false" customHeight="false" outlineLevel="0" collapsed="false">
      <c r="A3" s="0" t="s">
        <v>10</v>
      </c>
      <c r="B3" s="0" t="s">
        <v>11</v>
      </c>
      <c r="C3" s="0" t="s">
        <v>12</v>
      </c>
      <c r="D3" s="7" t="s">
        <v>13</v>
      </c>
    </row>
    <row r="4" customFormat="false" ht="12.75" hidden="false" customHeight="false" outlineLevel="0" collapsed="false">
      <c r="A4" s="0" t="n">
        <v>1</v>
      </c>
      <c r="B4" s="0" t="n">
        <v>0.5</v>
      </c>
      <c r="C4" s="0" t="n">
        <f aca="false">(A4-B4)^2/B4</f>
        <v>0.5</v>
      </c>
      <c r="D4" s="8" t="n">
        <f aca="false">IF(A4&gt;0,A4*LN(A4/B4),0)</f>
        <v>0.693147180559945</v>
      </c>
      <c r="E4" s="9"/>
    </row>
    <row r="5" customFormat="false" ht="14.25" hidden="false" customHeight="false" outlineLevel="0" collapsed="false">
      <c r="A5" s="10" t="n">
        <v>0</v>
      </c>
      <c r="B5" s="10" t="n">
        <v>0.5</v>
      </c>
      <c r="C5" s="10" t="n">
        <f aca="false">(A5-B5)^2/B5</f>
        <v>0.5</v>
      </c>
      <c r="D5" s="11" t="n">
        <f aca="false">IF(A5&gt;0,A5*LN(A5/B5),0)</f>
        <v>0</v>
      </c>
      <c r="E5" s="9"/>
      <c r="F5" s="12" t="s">
        <v>14</v>
      </c>
      <c r="S5" s="13"/>
    </row>
    <row r="6" customFormat="false" ht="12.75" hidden="false" customHeight="false" outlineLevel="0" collapsed="false">
      <c r="C6" s="12" t="n">
        <f aca="false">SUM(C4:C5)</f>
        <v>1</v>
      </c>
      <c r="D6" s="14" t="n">
        <f aca="false">SUM(D4:D5)</f>
        <v>0.693147180559945</v>
      </c>
      <c r="F6" s="15" t="s">
        <v>15</v>
      </c>
    </row>
    <row r="7" s="16" customFormat="true" ht="13.5" hidden="false" customHeight="false" outlineLevel="0" collapsed="false">
      <c r="C7" s="17"/>
      <c r="D7" s="18"/>
    </row>
    <row r="8" s="5" customFormat="true" ht="15" hidden="false" customHeight="false" outlineLevel="0" collapsed="false">
      <c r="A8" s="5" t="s">
        <v>16</v>
      </c>
    </row>
    <row r="9" customFormat="false" ht="12.75" hidden="false" customHeight="false" outlineLevel="0" collapsed="false">
      <c r="A9" s="0" t="s">
        <v>17</v>
      </c>
      <c r="D9" s="6" t="n">
        <v>0.5</v>
      </c>
      <c r="F9" s="0" t="s">
        <v>17</v>
      </c>
      <c r="I9" s="6"/>
    </row>
    <row r="10" customFormat="false" ht="14.25" hidden="false" customHeight="false" outlineLevel="0" collapsed="false">
      <c r="A10" s="0" t="s">
        <v>10</v>
      </c>
      <c r="B10" s="0" t="s">
        <v>11</v>
      </c>
      <c r="C10" s="0" t="s">
        <v>12</v>
      </c>
      <c r="D10" s="7" t="s">
        <v>13</v>
      </c>
      <c r="F10" s="0" t="s">
        <v>10</v>
      </c>
      <c r="G10" s="0" t="s">
        <v>11</v>
      </c>
      <c r="H10" s="0" t="s">
        <v>12</v>
      </c>
      <c r="I10" s="7" t="s">
        <v>13</v>
      </c>
    </row>
    <row r="11" customFormat="false" ht="12.75" hidden="false" customHeight="false" outlineLevel="0" collapsed="false">
      <c r="A11" s="0" t="n">
        <v>2</v>
      </c>
      <c r="B11" s="0" t="n">
        <v>1</v>
      </c>
      <c r="C11" s="0" t="n">
        <f aca="false">(A11-B11)^2/B11</f>
        <v>1</v>
      </c>
      <c r="D11" s="8" t="n">
        <f aca="false">IF(A11&gt;0,A11*LN(A11/B11),0)</f>
        <v>1.38629436111989</v>
      </c>
      <c r="E11" s="19"/>
      <c r="F11" s="0" t="n">
        <v>1</v>
      </c>
      <c r="G11" s="0" t="n">
        <v>1</v>
      </c>
      <c r="H11" s="0" t="n">
        <f aca="false">(F11-G11)^2/G11</f>
        <v>0</v>
      </c>
      <c r="I11" s="20" t="n">
        <f aca="false">IF(F11&gt;0,F11*LN(F11/G11),0)</f>
        <v>0</v>
      </c>
      <c r="J11" s="19"/>
    </row>
    <row r="12" customFormat="false" ht="14.25" hidden="false" customHeight="false" outlineLevel="0" collapsed="false">
      <c r="A12" s="10" t="n">
        <v>0</v>
      </c>
      <c r="B12" s="10" t="n">
        <v>1</v>
      </c>
      <c r="C12" s="10" t="n">
        <f aca="false">(A12-B12)^2/B12</f>
        <v>1</v>
      </c>
      <c r="D12" s="11" t="n">
        <f aca="false">IF(A12&gt;0,A12*LN(A12/B12),0)</f>
        <v>0</v>
      </c>
      <c r="E12" s="19"/>
      <c r="F12" s="10" t="n">
        <v>1</v>
      </c>
      <c r="G12" s="10" t="n">
        <v>1</v>
      </c>
      <c r="H12" s="10" t="n">
        <f aca="false">(F12-G12)^2/G12</f>
        <v>0</v>
      </c>
      <c r="I12" s="21" t="n">
        <f aca="false">IF(F12&gt;0,F12*LN(F12/G12),0)</f>
        <v>0</v>
      </c>
      <c r="J12" s="19"/>
      <c r="K12" s="12" t="s">
        <v>18</v>
      </c>
    </row>
    <row r="13" customFormat="false" ht="12.75" hidden="false" customHeight="false" outlineLevel="0" collapsed="false">
      <c r="C13" s="12" t="n">
        <f aca="false">SUM(C11:C12)</f>
        <v>2</v>
      </c>
      <c r="D13" s="14" t="n">
        <f aca="false">SUM(D11:D12)</f>
        <v>1.38629436111989</v>
      </c>
      <c r="E13" s="19"/>
      <c r="F13" s="22"/>
      <c r="G13" s="22"/>
      <c r="H13" s="12" t="n">
        <f aca="false">SUM(H11:H12)</f>
        <v>0</v>
      </c>
      <c r="I13" s="7" t="n">
        <f aca="false">2*SUM(I11:I12)</f>
        <v>0</v>
      </c>
      <c r="J13" s="19"/>
      <c r="K13" s="15" t="s">
        <v>19</v>
      </c>
    </row>
    <row r="14" s="16" customFormat="true" ht="13.5" hidden="false" customHeight="false" outlineLevel="0" collapsed="false">
      <c r="D14" s="23"/>
    </row>
    <row r="15" s="5" customFormat="true" ht="15" hidden="false" customHeight="false" outlineLevel="0" collapsed="false">
      <c r="A15" s="5" t="s">
        <v>20</v>
      </c>
      <c r="D15" s="24"/>
    </row>
    <row r="16" customFormat="false" ht="12.75" hidden="false" customHeight="false" outlineLevel="0" collapsed="false">
      <c r="A16" s="0" t="s">
        <v>21</v>
      </c>
      <c r="D16" s="25" t="n">
        <v>0.25</v>
      </c>
      <c r="F16" s="0" t="s">
        <v>22</v>
      </c>
      <c r="I16" s="6" t="n">
        <v>0.75</v>
      </c>
    </row>
    <row r="17" customFormat="false" ht="14.25" hidden="false" customHeight="false" outlineLevel="0" collapsed="false">
      <c r="A17" s="0" t="s">
        <v>10</v>
      </c>
      <c r="B17" s="0" t="s">
        <v>11</v>
      </c>
      <c r="C17" s="0" t="s">
        <v>12</v>
      </c>
      <c r="D17" s="7" t="s">
        <v>13</v>
      </c>
      <c r="F17" s="0" t="s">
        <v>10</v>
      </c>
      <c r="G17" s="0" t="s">
        <v>11</v>
      </c>
      <c r="H17" s="0" t="s">
        <v>12</v>
      </c>
      <c r="I17" s="26" t="s">
        <v>13</v>
      </c>
    </row>
    <row r="18" customFormat="false" ht="12.75" hidden="false" customHeight="false" outlineLevel="0" collapsed="false">
      <c r="A18" s="0" t="n">
        <v>3</v>
      </c>
      <c r="B18" s="0" t="n">
        <v>1.5</v>
      </c>
      <c r="C18" s="0" t="n">
        <f aca="false">(A18-B18)^2/B18</f>
        <v>1.5</v>
      </c>
      <c r="D18" s="8" t="n">
        <f aca="false">IF(A18&gt;0,A18*LN(A18/B18),0)</f>
        <v>2.07944154167984</v>
      </c>
      <c r="E18" s="19"/>
      <c r="F18" s="0" t="n">
        <v>2</v>
      </c>
      <c r="G18" s="0" t="n">
        <v>1.5</v>
      </c>
      <c r="H18" s="0" t="n">
        <f aca="false">(F18-G18)^2/G18</f>
        <v>0.166666666666667</v>
      </c>
      <c r="I18" s="8" t="n">
        <f aca="false">IF(F18&gt;0,F18*LN(F18/G18),0)</f>
        <v>0.575364144903562</v>
      </c>
      <c r="J18" s="19"/>
    </row>
    <row r="19" customFormat="false" ht="14.25" hidden="false" customHeight="false" outlineLevel="0" collapsed="false">
      <c r="A19" s="10" t="n">
        <v>0</v>
      </c>
      <c r="B19" s="10" t="n">
        <v>1.5</v>
      </c>
      <c r="C19" s="27" t="n">
        <f aca="false">(A19-B19)^2/B19</f>
        <v>1.5</v>
      </c>
      <c r="D19" s="11" t="n">
        <f aca="false">IF(A19&gt;0,A19*LN(A19/B19),0)</f>
        <v>0</v>
      </c>
      <c r="E19" s="19"/>
      <c r="F19" s="10" t="n">
        <v>1</v>
      </c>
      <c r="G19" s="10" t="n">
        <v>1.5</v>
      </c>
      <c r="H19" s="10" t="n">
        <f aca="false">(F19-G19)^2/G19</f>
        <v>0.166666666666667</v>
      </c>
      <c r="I19" s="11" t="n">
        <f aca="false">IF(F19&gt;0,F19*LN(F19/G19),0)</f>
        <v>-0.405465108108164</v>
      </c>
      <c r="J19" s="19"/>
      <c r="K19" s="12" t="s">
        <v>23</v>
      </c>
      <c r="L19" s="28"/>
      <c r="M19" s="28"/>
      <c r="N19" s="28"/>
      <c r="O19" s="28"/>
      <c r="P19" s="28"/>
      <c r="Q19" s="28"/>
    </row>
    <row r="20" customFormat="false" ht="12.75" hidden="false" customHeight="false" outlineLevel="0" collapsed="false">
      <c r="C20" s="12" t="n">
        <f aca="false">SUM(C18:C19)</f>
        <v>3</v>
      </c>
      <c r="D20" s="14" t="n">
        <f aca="false">SUM(D18:D19)</f>
        <v>2.07944154167984</v>
      </c>
      <c r="E20" s="19"/>
      <c r="F20" s="22"/>
      <c r="G20" s="22"/>
      <c r="H20" s="12" t="n">
        <f aca="false">SUM(H18:H19)</f>
        <v>0.333333333333333</v>
      </c>
      <c r="I20" s="29" t="n">
        <f aca="false">2*SUM(I18:I19)</f>
        <v>0.339798073590795</v>
      </c>
      <c r="J20" s="19"/>
      <c r="K20" s="15" t="s">
        <v>24</v>
      </c>
    </row>
    <row r="21" s="16" customFormat="true" ht="13.5" hidden="false" customHeight="false" outlineLevel="0" collapsed="false">
      <c r="D21" s="23"/>
    </row>
    <row r="22" s="5" customFormat="true" ht="15" hidden="false" customHeight="false" outlineLevel="0" collapsed="false">
      <c r="A22" s="5" t="s">
        <v>25</v>
      </c>
      <c r="D22" s="24"/>
    </row>
    <row r="23" customFormat="false" ht="12.75" hidden="false" customHeight="false" outlineLevel="0" collapsed="false">
      <c r="A23" s="0" t="s">
        <v>26</v>
      </c>
      <c r="D23" s="25" t="n">
        <v>0.125</v>
      </c>
      <c r="F23" s="0" t="s">
        <v>27</v>
      </c>
      <c r="I23" s="6" t="n">
        <v>0.5</v>
      </c>
      <c r="K23" s="0" t="s">
        <v>28</v>
      </c>
      <c r="N23" s="6" t="n">
        <v>0.375</v>
      </c>
    </row>
    <row r="24" customFormat="false" ht="14.25" hidden="false" customHeight="false" outlineLevel="0" collapsed="false">
      <c r="A24" s="0" t="s">
        <v>10</v>
      </c>
      <c r="B24" s="0" t="s">
        <v>11</v>
      </c>
      <c r="C24" s="0" t="s">
        <v>12</v>
      </c>
      <c r="D24" s="7" t="s">
        <v>13</v>
      </c>
      <c r="F24" s="0" t="s">
        <v>10</v>
      </c>
      <c r="G24" s="0" t="s">
        <v>11</v>
      </c>
      <c r="H24" s="0" t="s">
        <v>12</v>
      </c>
      <c r="I24" s="7" t="s">
        <v>13</v>
      </c>
      <c r="K24" s="0" t="s">
        <v>10</v>
      </c>
      <c r="L24" s="0" t="s">
        <v>11</v>
      </c>
      <c r="M24" s="0" t="s">
        <v>12</v>
      </c>
      <c r="N24" s="7" t="s">
        <v>13</v>
      </c>
    </row>
    <row r="25" customFormat="false" ht="12.75" hidden="false" customHeight="false" outlineLevel="0" collapsed="false">
      <c r="A25" s="0" t="n">
        <v>4</v>
      </c>
      <c r="B25" s="0" t="n">
        <v>2</v>
      </c>
      <c r="C25" s="0" t="n">
        <f aca="false">(A25-B25)^2/B25</f>
        <v>2</v>
      </c>
      <c r="D25" s="8" t="n">
        <f aca="false">IF(A25&gt;0,A25*LN(A25/B25),0)</f>
        <v>2.77258872223978</v>
      </c>
      <c r="E25" s="19"/>
      <c r="F25" s="0" t="n">
        <v>3</v>
      </c>
      <c r="G25" s="0" t="n">
        <v>2</v>
      </c>
      <c r="H25" s="0" t="n">
        <f aca="false">(F25-G25)^2/G25</f>
        <v>0.5</v>
      </c>
      <c r="I25" s="8" t="n">
        <f aca="false">IF(F25&gt;0,F25*LN(F25/G25),0)</f>
        <v>1.21639532432449</v>
      </c>
      <c r="J25" s="19"/>
      <c r="K25" s="0" t="n">
        <v>2</v>
      </c>
      <c r="L25" s="0" t="n">
        <v>2</v>
      </c>
      <c r="M25" s="0" t="n">
        <f aca="false">(K25-L25)^2/L25</f>
        <v>0</v>
      </c>
      <c r="N25" s="30" t="n">
        <f aca="false">IF(K25&gt;0,K25*LN(K25/L25),0)</f>
        <v>0</v>
      </c>
    </row>
    <row r="26" customFormat="false" ht="14.25" hidden="false" customHeight="false" outlineLevel="0" collapsed="false">
      <c r="A26" s="10" t="n">
        <v>0</v>
      </c>
      <c r="B26" s="10" t="n">
        <v>2</v>
      </c>
      <c r="C26" s="10" t="n">
        <f aca="false">(A26-B26)^2/B26</f>
        <v>2</v>
      </c>
      <c r="D26" s="31" t="n">
        <f aca="false">IF(A26&gt;0,A26*LN(A26/B26),0)</f>
        <v>0</v>
      </c>
      <c r="E26" s="19"/>
      <c r="F26" s="10" t="n">
        <v>1</v>
      </c>
      <c r="G26" s="10" t="n">
        <v>2</v>
      </c>
      <c r="H26" s="10" t="n">
        <f aca="false">(F26-G26)^2/G26</f>
        <v>0.5</v>
      </c>
      <c r="I26" s="11" t="n">
        <f aca="false">IF(F26&gt;0,F26*LN(F26/G26),0)</f>
        <v>-0.693147180559945</v>
      </c>
      <c r="J26" s="19"/>
      <c r="K26" s="10" t="n">
        <v>2</v>
      </c>
      <c r="L26" s="10" t="n">
        <v>2</v>
      </c>
      <c r="M26" s="10" t="n">
        <f aca="false">(K26-L26)^2/L26</f>
        <v>0</v>
      </c>
      <c r="N26" s="21" t="n">
        <f aca="false">IF(K26&gt;0,K26*LN(K26/L26),0)</f>
        <v>0</v>
      </c>
      <c r="O26" s="28"/>
      <c r="P26" s="12" t="s">
        <v>29</v>
      </c>
      <c r="Q26" s="28"/>
    </row>
    <row r="27" customFormat="false" ht="12.75" hidden="false" customHeight="false" outlineLevel="0" collapsed="false">
      <c r="C27" s="12" t="n">
        <f aca="false">SUM(C25:C26)</f>
        <v>4</v>
      </c>
      <c r="D27" s="14" t="n">
        <f aca="false">SUM(D25:D26)</f>
        <v>2.77258872223978</v>
      </c>
      <c r="E27" s="19"/>
      <c r="F27" s="22"/>
      <c r="G27" s="22"/>
      <c r="H27" s="12" t="n">
        <f aca="false">SUM(H25:H26)</f>
        <v>1</v>
      </c>
      <c r="I27" s="29" t="n">
        <f aca="false">2*SUM(I25:I26)</f>
        <v>1.0464962875291</v>
      </c>
      <c r="J27" s="19"/>
      <c r="K27" s="22"/>
      <c r="L27" s="22"/>
      <c r="M27" s="12" t="n">
        <f aca="false">SUM(M25:M26)</f>
        <v>0</v>
      </c>
      <c r="N27" s="7" t="n">
        <f aca="false">2*SUM(N25:N26)</f>
        <v>0</v>
      </c>
      <c r="P27" s="15" t="s">
        <v>30</v>
      </c>
    </row>
    <row r="28" s="16" customFormat="true" ht="13.5" hidden="false" customHeight="false" outlineLevel="0" collapsed="false">
      <c r="D28" s="23"/>
    </row>
    <row r="29" s="32" customFormat="true" ht="15" hidden="false" customHeight="false" outlineLevel="0" collapsed="false">
      <c r="A29" s="32" t="s">
        <v>31</v>
      </c>
    </row>
    <row r="30" customFormat="false" ht="12.75" hidden="false" customHeight="false" outlineLevel="0" collapsed="false">
      <c r="A30" s="0" t="s">
        <v>9</v>
      </c>
      <c r="D30" s="6" t="n">
        <v>1</v>
      </c>
    </row>
    <row r="31" customFormat="false" ht="14.25" hidden="false" customHeight="false" outlineLevel="0" collapsed="false">
      <c r="A31" s="0" t="s">
        <v>10</v>
      </c>
      <c r="B31" s="0" t="s">
        <v>11</v>
      </c>
      <c r="C31" s="0" t="s">
        <v>12</v>
      </c>
      <c r="D31" s="7" t="s">
        <v>13</v>
      </c>
    </row>
    <row r="32" customFormat="false" ht="12.75" hidden="false" customHeight="false" outlineLevel="0" collapsed="false">
      <c r="A32" s="0" t="n">
        <v>1</v>
      </c>
      <c r="B32" s="0" t="n">
        <v>0.3333</v>
      </c>
      <c r="C32" s="0" t="n">
        <f aca="false">(A32-B32)^2/B32</f>
        <v>1.333600030003</v>
      </c>
      <c r="D32" s="8" t="n">
        <f aca="false">IF(A32&gt;0,A32*LN(A32/B32),0)</f>
        <v>1.09871229366844</v>
      </c>
    </row>
    <row r="33" customFormat="false" ht="12.75" hidden="false" customHeight="false" outlineLevel="0" collapsed="false">
      <c r="A33" s="0" t="n">
        <v>0</v>
      </c>
      <c r="B33" s="0" t="n">
        <v>0.3333</v>
      </c>
      <c r="C33" s="0" t="n">
        <f aca="false">(A33-B33)^2/B33</f>
        <v>0.3333</v>
      </c>
      <c r="D33" s="8" t="n">
        <f aca="false">IF(A33&gt;0,A33*LN(A33/B33),0)</f>
        <v>0</v>
      </c>
    </row>
    <row r="34" customFormat="false" ht="14.25" hidden="false" customHeight="false" outlineLevel="0" collapsed="false">
      <c r="A34" s="10" t="n">
        <v>0</v>
      </c>
      <c r="B34" s="10" t="n">
        <v>0.3333</v>
      </c>
      <c r="C34" s="10" t="n">
        <f aca="false">(A34-B34)^2/B34</f>
        <v>0.3333</v>
      </c>
      <c r="D34" s="11" t="n">
        <f aca="false">IF(A34&gt;0,A34*LN(A34/B34),0)</f>
        <v>0</v>
      </c>
      <c r="F34" s="12" t="s">
        <v>32</v>
      </c>
    </row>
    <row r="35" customFormat="false" ht="12.75" hidden="false" customHeight="false" outlineLevel="0" collapsed="false">
      <c r="C35" s="12" t="n">
        <f aca="false">SUM(C32:C34)</f>
        <v>2.000200030003</v>
      </c>
      <c r="D35" s="14" t="n">
        <f aca="false">SUM(D32:D34)</f>
        <v>1.09871229366844</v>
      </c>
      <c r="F35" s="15" t="s">
        <v>33</v>
      </c>
    </row>
    <row r="36" s="16" customFormat="true" ht="13.5" hidden="false" customHeight="false" outlineLevel="0" collapsed="false"/>
    <row r="37" s="32" customFormat="true" ht="15" hidden="false" customHeight="false" outlineLevel="0" collapsed="false">
      <c r="A37" s="32" t="s">
        <v>34</v>
      </c>
    </row>
    <row r="38" customFormat="false" ht="12.75" hidden="false" customHeight="false" outlineLevel="0" collapsed="false">
      <c r="A38" s="0" t="s">
        <v>35</v>
      </c>
      <c r="D38" s="6" t="n">
        <v>0.333333333333333</v>
      </c>
      <c r="F38" s="0" t="s">
        <v>36</v>
      </c>
      <c r="I38" s="6" t="n">
        <v>0.666666666666667</v>
      </c>
    </row>
    <row r="39" customFormat="false" ht="14.25" hidden="false" customHeight="false" outlineLevel="0" collapsed="false">
      <c r="A39" s="0" t="s">
        <v>10</v>
      </c>
      <c r="B39" s="0" t="s">
        <v>11</v>
      </c>
      <c r="C39" s="0" t="s">
        <v>12</v>
      </c>
      <c r="D39" s="7" t="s">
        <v>13</v>
      </c>
      <c r="F39" s="0" t="s">
        <v>10</v>
      </c>
      <c r="G39" s="0" t="s">
        <v>11</v>
      </c>
      <c r="H39" s="0" t="s">
        <v>12</v>
      </c>
      <c r="I39" s="29" t="s">
        <v>13</v>
      </c>
    </row>
    <row r="40" customFormat="false" ht="12.75" hidden="false" customHeight="false" outlineLevel="0" collapsed="false">
      <c r="A40" s="0" t="n">
        <v>2</v>
      </c>
      <c r="B40" s="0" t="n">
        <v>0.666</v>
      </c>
      <c r="C40" s="0" t="n">
        <f aca="false">(A40-B40)^2/B40</f>
        <v>2.67200600600601</v>
      </c>
      <c r="D40" s="8" t="n">
        <f aca="false">IF(A40&gt;0,A40*LN(A40/B40),0)</f>
        <v>2.19922557800339</v>
      </c>
      <c r="F40" s="0" t="n">
        <v>1</v>
      </c>
      <c r="G40" s="0" t="n">
        <v>0.666</v>
      </c>
      <c r="H40" s="0" t="n">
        <f aca="false">(F40-G40)^2/G40</f>
        <v>0.167501501501501</v>
      </c>
      <c r="I40" s="8" t="n">
        <f aca="false">IF(F40&gt;0,F40*LN(F40/G40),0)</f>
        <v>0.406465608441748</v>
      </c>
    </row>
    <row r="41" customFormat="false" ht="12.75" hidden="false" customHeight="false" outlineLevel="0" collapsed="false">
      <c r="A41" s="0" t="n">
        <v>0</v>
      </c>
      <c r="B41" s="0" t="n">
        <v>0.666</v>
      </c>
      <c r="C41" s="0" t="n">
        <f aca="false">(A41-B41)^2/B41</f>
        <v>0.666</v>
      </c>
      <c r="D41" s="8" t="n">
        <f aca="false">IF(A41&gt;0,A41*LN(A41/B41),0)</f>
        <v>0</v>
      </c>
      <c r="F41" s="0" t="n">
        <v>1</v>
      </c>
      <c r="G41" s="0" t="n">
        <v>0.666</v>
      </c>
      <c r="H41" s="0" t="n">
        <f aca="false">(F41-G41)^2/G41</f>
        <v>0.167501501501501</v>
      </c>
      <c r="I41" s="8" t="n">
        <f aca="false">IF(F41&gt;0,F41*LN(F41/G41),0)</f>
        <v>0.406465608441748</v>
      </c>
    </row>
    <row r="42" customFormat="false" ht="14.25" hidden="false" customHeight="false" outlineLevel="0" collapsed="false">
      <c r="A42" s="10" t="n">
        <v>0</v>
      </c>
      <c r="B42" s="10" t="n">
        <v>0.666</v>
      </c>
      <c r="C42" s="10" t="n">
        <f aca="false">(A42-B42)^2/B42</f>
        <v>0.666</v>
      </c>
      <c r="D42" s="11" t="n">
        <f aca="false">IF(A42&gt;0,A42*LN(A42/B42),0)</f>
        <v>0</v>
      </c>
      <c r="F42" s="10" t="n">
        <v>0</v>
      </c>
      <c r="G42" s="10" t="n">
        <v>0.666</v>
      </c>
      <c r="H42" s="10" t="n">
        <f aca="false">(F42-G42)^2/G42</f>
        <v>0.666</v>
      </c>
      <c r="I42" s="11" t="n">
        <f aca="false">IF(F42&gt;0,F42*LN(F42/G42),0)</f>
        <v>0</v>
      </c>
      <c r="K42" s="12" t="s">
        <v>37</v>
      </c>
    </row>
    <row r="43" customFormat="false" ht="12.75" hidden="false" customHeight="false" outlineLevel="0" collapsed="false">
      <c r="C43" s="12" t="n">
        <f aca="false">SUM(C40:C42)</f>
        <v>4.00400600600601</v>
      </c>
      <c r="D43" s="14" t="n">
        <f aca="false">SUM(D40:D42)</f>
        <v>2.19922557800339</v>
      </c>
      <c r="H43" s="12" t="n">
        <f aca="false">SUM(H40:H42)</f>
        <v>1.001003003003</v>
      </c>
      <c r="I43" s="14" t="n">
        <f aca="false">SUM(I40:I42)</f>
        <v>0.812931216883496</v>
      </c>
      <c r="K43" s="15" t="s">
        <v>38</v>
      </c>
    </row>
    <row r="44" s="16" customFormat="true" ht="13.5" hidden="false" customHeight="false" outlineLevel="0" collapsed="false"/>
    <row r="45" s="33" customFormat="true" ht="15" hidden="false" customHeight="false" outlineLevel="0" collapsed="false">
      <c r="A45" s="33" t="s">
        <v>39</v>
      </c>
      <c r="D45" s="34"/>
    </row>
    <row r="46" customFormat="false" ht="12.75" hidden="false" customHeight="false" outlineLevel="0" collapsed="false">
      <c r="A46" s="0" t="s">
        <v>9</v>
      </c>
      <c r="D46" s="25" t="n">
        <v>1</v>
      </c>
    </row>
    <row r="47" customFormat="false" ht="14.25" hidden="false" customHeight="false" outlineLevel="0" collapsed="false">
      <c r="A47" s="0" t="s">
        <v>10</v>
      </c>
      <c r="B47" s="0" t="s">
        <v>11</v>
      </c>
      <c r="C47" s="0" t="s">
        <v>12</v>
      </c>
      <c r="D47" s="7" t="s">
        <v>13</v>
      </c>
    </row>
    <row r="48" customFormat="false" ht="12.75" hidden="false" customHeight="false" outlineLevel="0" collapsed="false">
      <c r="A48" s="0" t="n">
        <v>1</v>
      </c>
      <c r="B48" s="0" t="n">
        <v>0.25</v>
      </c>
      <c r="C48" s="0" t="n">
        <f aca="false">(A48-B48)^2/B48</f>
        <v>2.25</v>
      </c>
      <c r="D48" s="8" t="n">
        <f aca="false">IF(A48&gt;0,A48*LN(A48/B48),0)</f>
        <v>1.38629436111989</v>
      </c>
    </row>
    <row r="49" customFormat="false" ht="12.75" hidden="false" customHeight="false" outlineLevel="0" collapsed="false">
      <c r="A49" s="0" t="n">
        <v>0</v>
      </c>
      <c r="B49" s="0" t="n">
        <v>0.25</v>
      </c>
      <c r="C49" s="0" t="n">
        <f aca="false">(A49-B49)^2/B49</f>
        <v>0.25</v>
      </c>
      <c r="D49" s="8" t="n">
        <f aca="false">IF(A49&gt;0,A49*LN(A49/B49),0)</f>
        <v>0</v>
      </c>
    </row>
    <row r="50" customFormat="false" ht="12.75" hidden="false" customHeight="false" outlineLevel="0" collapsed="false">
      <c r="A50" s="0" t="n">
        <v>0</v>
      </c>
      <c r="B50" s="0" t="n">
        <v>0.25</v>
      </c>
      <c r="C50" s="0" t="n">
        <f aca="false">(A50-B50)^2/B50</f>
        <v>0.25</v>
      </c>
      <c r="D50" s="8" t="n">
        <f aca="false">IF(A50&gt;0,A50*LN(A50/B50),0)</f>
        <v>0</v>
      </c>
    </row>
    <row r="51" customFormat="false" ht="14.25" hidden="false" customHeight="false" outlineLevel="0" collapsed="false">
      <c r="A51" s="10" t="n">
        <v>0</v>
      </c>
      <c r="B51" s="10" t="n">
        <v>0.25</v>
      </c>
      <c r="C51" s="10" t="n">
        <f aca="false">(A51-B51)^2/B51</f>
        <v>0.25</v>
      </c>
      <c r="D51" s="11" t="n">
        <f aca="false">IF(A51&gt;0,A51*LN(A51/B51),0)</f>
        <v>0</v>
      </c>
      <c r="F51" s="12" t="s">
        <v>40</v>
      </c>
    </row>
    <row r="52" customFormat="false" ht="12.75" hidden="false" customHeight="false" outlineLevel="0" collapsed="false">
      <c r="C52" s="12" t="n">
        <f aca="false">SUM(C48:C51)</f>
        <v>3</v>
      </c>
      <c r="D52" s="14" t="n">
        <f aca="false">SUM(D48:D51)</f>
        <v>1.38629436111989</v>
      </c>
      <c r="F52" s="15" t="s">
        <v>41</v>
      </c>
    </row>
    <row r="53" s="16" customFormat="true" ht="13.5" hidden="false" customHeight="false" outlineLevel="0" collapsed="false">
      <c r="D53" s="23"/>
    </row>
    <row r="54" s="33" customFormat="true" ht="15" hidden="false" customHeight="false" outlineLevel="0" collapsed="false">
      <c r="A54" s="33" t="s">
        <v>42</v>
      </c>
      <c r="D54" s="34"/>
    </row>
    <row r="55" customFormat="false" ht="12.75" hidden="false" customHeight="false" outlineLevel="0" collapsed="false">
      <c r="A55" s="0" t="s">
        <v>43</v>
      </c>
      <c r="D55" s="25" t="n">
        <v>0.25</v>
      </c>
      <c r="F55" s="0" t="s">
        <v>22</v>
      </c>
      <c r="I55" s="6" t="n">
        <v>0.75</v>
      </c>
    </row>
    <row r="56" customFormat="false" ht="14.25" hidden="false" customHeight="false" outlineLevel="0" collapsed="false">
      <c r="A56" s="0" t="s">
        <v>10</v>
      </c>
      <c r="B56" s="0" t="s">
        <v>11</v>
      </c>
      <c r="C56" s="0" t="s">
        <v>12</v>
      </c>
      <c r="D56" s="7" t="s">
        <v>13</v>
      </c>
      <c r="F56" s="0" t="s">
        <v>10</v>
      </c>
      <c r="G56" s="0" t="s">
        <v>11</v>
      </c>
      <c r="H56" s="0" t="s">
        <v>12</v>
      </c>
      <c r="I56" s="7" t="s">
        <v>13</v>
      </c>
    </row>
    <row r="57" customFormat="false" ht="12.75" hidden="false" customHeight="false" outlineLevel="0" collapsed="false">
      <c r="A57" s="0" t="n">
        <v>2</v>
      </c>
      <c r="B57" s="0" t="n">
        <v>0.5</v>
      </c>
      <c r="C57" s="0" t="n">
        <f aca="false">(A57-B57)^2/B57</f>
        <v>4.5</v>
      </c>
      <c r="D57" s="30" t="n">
        <f aca="false">IF(A57&gt;0,A57*LN(A57/B57),0)</f>
        <v>2.77258872223978</v>
      </c>
      <c r="F57" s="0" t="n">
        <v>1</v>
      </c>
      <c r="G57" s="0" t="n">
        <v>0.5</v>
      </c>
      <c r="H57" s="0" t="n">
        <f aca="false">(F57-G57)^2/G57</f>
        <v>0.5</v>
      </c>
      <c r="I57" s="8" t="n">
        <f aca="false">IF(F57&gt;0,F57*LN(F57/G57),0)</f>
        <v>0.693147180559945</v>
      </c>
    </row>
    <row r="58" customFormat="false" ht="12.75" hidden="false" customHeight="false" outlineLevel="0" collapsed="false">
      <c r="A58" s="0" t="n">
        <v>0</v>
      </c>
      <c r="B58" s="0" t="n">
        <v>0.5</v>
      </c>
      <c r="C58" s="0" t="n">
        <f aca="false">(A58-B58)^2/B58</f>
        <v>0.5</v>
      </c>
      <c r="D58" s="30" t="n">
        <f aca="false">IF(A58&gt;0,A58*LN(A58/B58),0)</f>
        <v>0</v>
      </c>
      <c r="F58" s="0" t="n">
        <v>1</v>
      </c>
      <c r="G58" s="0" t="n">
        <v>0.5</v>
      </c>
      <c r="H58" s="0" t="n">
        <f aca="false">(F58-G58)^2/G58</f>
        <v>0.5</v>
      </c>
      <c r="I58" s="8" t="n">
        <f aca="false">IF(F58&gt;0,F58*LN(F58/G58),0)</f>
        <v>0.693147180559945</v>
      </c>
    </row>
    <row r="59" customFormat="false" ht="12.75" hidden="false" customHeight="false" outlineLevel="0" collapsed="false">
      <c r="A59" s="0" t="n">
        <v>0</v>
      </c>
      <c r="B59" s="0" t="n">
        <v>0.5</v>
      </c>
      <c r="C59" s="0" t="n">
        <f aca="false">(A59-B59)^2/B59</f>
        <v>0.5</v>
      </c>
      <c r="D59" s="30" t="n">
        <f aca="false">IF(A59&gt;0,A59*LN(A59/B59),0)</f>
        <v>0</v>
      </c>
      <c r="F59" s="0" t="n">
        <v>0</v>
      </c>
      <c r="G59" s="0" t="n">
        <v>0.5</v>
      </c>
      <c r="H59" s="0" t="n">
        <f aca="false">(F59-G59)^2/G59</f>
        <v>0.5</v>
      </c>
      <c r="I59" s="8" t="n">
        <f aca="false">IF(F59&gt;0,F59*LN(F59/G59),0)</f>
        <v>0</v>
      </c>
    </row>
    <row r="60" customFormat="false" ht="14.25" hidden="false" customHeight="false" outlineLevel="0" collapsed="false">
      <c r="A60" s="10" t="n">
        <v>0</v>
      </c>
      <c r="B60" s="10" t="n">
        <v>0.5</v>
      </c>
      <c r="C60" s="10" t="n">
        <f aca="false">(A60-B60)^2/B60</f>
        <v>0.5</v>
      </c>
      <c r="D60" s="21" t="n">
        <f aca="false">IF(A60&gt;0,A60*LN(A60/B60),0)</f>
        <v>0</v>
      </c>
      <c r="F60" s="10" t="n">
        <v>0</v>
      </c>
      <c r="G60" s="10" t="n">
        <v>0.5</v>
      </c>
      <c r="H60" s="10" t="n">
        <f aca="false">(F60-G60)^2/G60</f>
        <v>0.5</v>
      </c>
      <c r="I60" s="11" t="n">
        <f aca="false">IF(F60&gt;0,F60*LN(F60/G60),0)</f>
        <v>0</v>
      </c>
      <c r="K60" s="12" t="s">
        <v>44</v>
      </c>
    </row>
    <row r="61" customFormat="false" ht="12.75" hidden="false" customHeight="false" outlineLevel="0" collapsed="false">
      <c r="C61" s="12" t="n">
        <f aca="false">SUM(C57:C60)</f>
        <v>6</v>
      </c>
      <c r="D61" s="35" t="n">
        <f aca="false">SUM(D57:D60)</f>
        <v>2.77258872223978</v>
      </c>
      <c r="E61" s="22"/>
      <c r="F61" s="22"/>
      <c r="G61" s="22"/>
      <c r="H61" s="12" t="n">
        <f aca="false">SUM(H57:H60)</f>
        <v>2</v>
      </c>
      <c r="I61" s="14" t="n">
        <f aca="false">SUM(I57:I60)</f>
        <v>1.38629436111989</v>
      </c>
      <c r="K61" s="15" t="s">
        <v>45</v>
      </c>
    </row>
    <row r="62" s="16" customFormat="true" ht="13.5" hidden="false" customHeight="false" outlineLevel="0" collapsed="false"/>
    <row r="63" s="36" customFormat="true" ht="15" hidden="false" customHeight="false" outlineLevel="0" collapsed="false">
      <c r="A63" s="36" t="s">
        <v>46</v>
      </c>
      <c r="D63" s="37"/>
    </row>
    <row r="64" customFormat="false" ht="12.75" hidden="false" customHeight="false" outlineLevel="0" collapsed="false">
      <c r="A64" s="0" t="s">
        <v>9</v>
      </c>
      <c r="D64" s="25"/>
    </row>
    <row r="65" customFormat="false" ht="14.25" hidden="false" customHeight="false" outlineLevel="0" collapsed="false">
      <c r="A65" s="0" t="s">
        <v>10</v>
      </c>
      <c r="B65" s="0" t="s">
        <v>11</v>
      </c>
      <c r="C65" s="0" t="s">
        <v>12</v>
      </c>
      <c r="D65" s="7" t="s">
        <v>13</v>
      </c>
    </row>
    <row r="66" customFormat="false" ht="12.75" hidden="false" customHeight="false" outlineLevel="0" collapsed="false">
      <c r="A66" s="0" t="n">
        <v>1</v>
      </c>
      <c r="B66" s="38" t="n">
        <v>0.1667</v>
      </c>
      <c r="C66" s="0" t="n">
        <f aca="false">(A66-B66)^2/B66</f>
        <v>4.16550023995201</v>
      </c>
      <c r="D66" s="8" t="n">
        <f aca="false">IF(A66&gt;0,A66*LN(A66/B66),0)</f>
        <v>1.79155948922539</v>
      </c>
    </row>
    <row r="67" customFormat="false" ht="12.75" hidden="false" customHeight="false" outlineLevel="0" collapsed="false">
      <c r="A67" s="0" t="n">
        <v>0</v>
      </c>
      <c r="B67" s="38" t="n">
        <v>0.1667</v>
      </c>
      <c r="C67" s="0" t="n">
        <f aca="false">(A67-B67)^2/B67</f>
        <v>0.1667</v>
      </c>
      <c r="D67" s="8" t="n">
        <f aca="false">IF(A67&gt;0,A67*LN(A67/B67),0)</f>
        <v>0</v>
      </c>
    </row>
    <row r="68" customFormat="false" ht="12.75" hidden="false" customHeight="false" outlineLevel="0" collapsed="false">
      <c r="A68" s="0" t="n">
        <v>0</v>
      </c>
      <c r="B68" s="38" t="n">
        <v>0.1667</v>
      </c>
      <c r="C68" s="0" t="n">
        <f aca="false">(A68-B68)^2/B68</f>
        <v>0.1667</v>
      </c>
      <c r="D68" s="8" t="n">
        <f aca="false">IF(A68&gt;0,A68*LN(A68/B68),0)</f>
        <v>0</v>
      </c>
    </row>
    <row r="69" customFormat="false" ht="12.75" hidden="false" customHeight="false" outlineLevel="0" collapsed="false">
      <c r="A69" s="0" t="n">
        <v>0</v>
      </c>
      <c r="B69" s="38" t="n">
        <v>0.1667</v>
      </c>
      <c r="C69" s="0" t="n">
        <f aca="false">(A69-B69)^2/B69</f>
        <v>0.1667</v>
      </c>
      <c r="D69" s="8" t="n">
        <f aca="false">IF(A69&gt;0,A69*LN(A69/B69),0)</f>
        <v>0</v>
      </c>
    </row>
    <row r="70" customFormat="false" ht="12.75" hidden="false" customHeight="false" outlineLevel="0" collapsed="false">
      <c r="A70" s="0" t="n">
        <v>0</v>
      </c>
      <c r="B70" s="38" t="n">
        <v>0.1667</v>
      </c>
      <c r="C70" s="0" t="n">
        <f aca="false">(A70-B70)^2/B70</f>
        <v>0.1667</v>
      </c>
      <c r="D70" s="8" t="n">
        <f aca="false">IF(A70&gt;0,A70*LN(A70/B70),0)</f>
        <v>0</v>
      </c>
    </row>
    <row r="71" customFormat="false" ht="14.25" hidden="false" customHeight="false" outlineLevel="0" collapsed="false">
      <c r="A71" s="10" t="n">
        <v>0</v>
      </c>
      <c r="B71" s="39" t="n">
        <v>0.1667</v>
      </c>
      <c r="C71" s="10" t="n">
        <f aca="false">(A71-B71)^2/B71</f>
        <v>0.1667</v>
      </c>
      <c r="D71" s="11" t="n">
        <f aca="false">IF(A71&gt;0,A71*LN(A71/B71),0)</f>
        <v>0</v>
      </c>
      <c r="F71" s="12" t="s">
        <v>47</v>
      </c>
    </row>
    <row r="72" customFormat="false" ht="12.75" hidden="false" customHeight="false" outlineLevel="0" collapsed="false">
      <c r="C72" s="12" t="n">
        <f aca="false">SUM(C66:C71)</f>
        <v>4.99900023995201</v>
      </c>
      <c r="D72" s="14" t="n">
        <f aca="false">SUM(D66:D71)</f>
        <v>1.79155948922539</v>
      </c>
      <c r="F72" s="15" t="s">
        <v>48</v>
      </c>
    </row>
    <row r="73" s="16" customFormat="true" ht="13.5" hidden="false" customHeight="false" outlineLevel="0" collapsed="false">
      <c r="D73" s="23"/>
    </row>
    <row r="74" s="36" customFormat="true" ht="15" hidden="false" customHeight="false" outlineLevel="0" collapsed="false">
      <c r="A74" s="36" t="s">
        <v>49</v>
      </c>
      <c r="D74" s="37"/>
    </row>
    <row r="75" customFormat="false" ht="12.75" hidden="false" customHeight="false" outlineLevel="0" collapsed="false">
      <c r="A75" s="0" t="s">
        <v>50</v>
      </c>
      <c r="D75" s="25"/>
      <c r="F75" s="0" t="s">
        <v>51</v>
      </c>
      <c r="I75" s="6"/>
    </row>
    <row r="76" customFormat="false" ht="14.25" hidden="false" customHeight="false" outlineLevel="0" collapsed="false">
      <c r="A76" s="0" t="s">
        <v>10</v>
      </c>
      <c r="B76" s="0" t="s">
        <v>11</v>
      </c>
      <c r="C76" s="0" t="s">
        <v>12</v>
      </c>
      <c r="D76" s="7" t="s">
        <v>13</v>
      </c>
      <c r="F76" s="0" t="s">
        <v>10</v>
      </c>
      <c r="G76" s="0" t="s">
        <v>11</v>
      </c>
      <c r="H76" s="0" t="s">
        <v>12</v>
      </c>
      <c r="I76" s="7" t="s">
        <v>13</v>
      </c>
    </row>
    <row r="77" customFormat="false" ht="12.75" hidden="false" customHeight="false" outlineLevel="0" collapsed="false">
      <c r="A77" s="0" t="n">
        <v>2</v>
      </c>
      <c r="B77" s="38" t="n">
        <f aca="false">2/6</f>
        <v>0.333333333333333</v>
      </c>
      <c r="C77" s="0" t="n">
        <f aca="false">(A77-B77)^2/B77</f>
        <v>8.33333333333334</v>
      </c>
      <c r="D77" s="30" t="n">
        <f aca="false">IF(A77&gt;0,A77*LN(A77/B77),0)</f>
        <v>3.58351893845611</v>
      </c>
      <c r="F77" s="0" t="n">
        <v>1</v>
      </c>
      <c r="G77" s="38" t="n">
        <f aca="false">2/6</f>
        <v>0.333333333333333</v>
      </c>
      <c r="H77" s="0" t="n">
        <f aca="false">(F77-G77)^2/G77</f>
        <v>1.33333333333333</v>
      </c>
      <c r="I77" s="8" t="n">
        <f aca="false">IF(F77&gt;0,F77*LN(F77/G77),0)</f>
        <v>1.09861228866811</v>
      </c>
    </row>
    <row r="78" customFormat="false" ht="12.75" hidden="false" customHeight="false" outlineLevel="0" collapsed="false">
      <c r="A78" s="0" t="n">
        <v>0</v>
      </c>
      <c r="B78" s="38" t="n">
        <f aca="false">2/6</f>
        <v>0.333333333333333</v>
      </c>
      <c r="C78" s="0" t="n">
        <f aca="false">(A78-B78)^2/B78</f>
        <v>0.333333333333333</v>
      </c>
      <c r="D78" s="30" t="n">
        <f aca="false">IF(A78&gt;0,A78*LN(A78/B78),0)</f>
        <v>0</v>
      </c>
      <c r="F78" s="0" t="n">
        <v>1</v>
      </c>
      <c r="G78" s="38" t="n">
        <f aca="false">2/6</f>
        <v>0.333333333333333</v>
      </c>
      <c r="H78" s="0" t="n">
        <f aca="false">(F78-G78)^2/G78</f>
        <v>1.33333333333333</v>
      </c>
      <c r="I78" s="8" t="n">
        <f aca="false">IF(F78&gt;0,F78*LN(F78/G78),0)</f>
        <v>1.09861228866811</v>
      </c>
    </row>
    <row r="79" customFormat="false" ht="12.75" hidden="false" customHeight="false" outlineLevel="0" collapsed="false">
      <c r="A79" s="0" t="n">
        <v>0</v>
      </c>
      <c r="B79" s="38" t="n">
        <f aca="false">2/6</f>
        <v>0.333333333333333</v>
      </c>
      <c r="C79" s="0" t="n">
        <f aca="false">(A79-B79)^2/B79</f>
        <v>0.333333333333333</v>
      </c>
      <c r="D79" s="30" t="n">
        <f aca="false">IF(A79&gt;0,A79*LN(A79/B79),0)</f>
        <v>0</v>
      </c>
      <c r="F79" s="0" t="n">
        <v>0</v>
      </c>
      <c r="G79" s="38" t="n">
        <f aca="false">2/6</f>
        <v>0.333333333333333</v>
      </c>
      <c r="H79" s="0" t="n">
        <f aca="false">(F79-G79)^2/G79</f>
        <v>0.333333333333333</v>
      </c>
      <c r="I79" s="8" t="n">
        <f aca="false">IF(F79&gt;0,F79*LN(F79/G79),0)</f>
        <v>0</v>
      </c>
    </row>
    <row r="80" customFormat="false" ht="12.75" hidden="false" customHeight="false" outlineLevel="0" collapsed="false">
      <c r="A80" s="0" t="n">
        <v>0</v>
      </c>
      <c r="B80" s="38" t="n">
        <f aca="false">2/6</f>
        <v>0.333333333333333</v>
      </c>
      <c r="C80" s="0" t="n">
        <f aca="false">(A80-B80)^2/B80</f>
        <v>0.333333333333333</v>
      </c>
      <c r="D80" s="30" t="n">
        <f aca="false">IF(A80&gt;0,A80*LN(A80/B80),0)</f>
        <v>0</v>
      </c>
      <c r="F80" s="0" t="n">
        <v>0</v>
      </c>
      <c r="G80" s="38" t="n">
        <f aca="false">2/6</f>
        <v>0.333333333333333</v>
      </c>
      <c r="H80" s="0" t="n">
        <f aca="false">(F80-G80)^2/G80</f>
        <v>0.333333333333333</v>
      </c>
      <c r="I80" s="8" t="n">
        <f aca="false">IF(F80&gt;0,F80*LN(F80/G80),0)</f>
        <v>0</v>
      </c>
    </row>
    <row r="81" customFormat="false" ht="12.75" hidden="false" customHeight="false" outlineLevel="0" collapsed="false">
      <c r="A81" s="0" t="n">
        <v>0</v>
      </c>
      <c r="B81" s="38" t="n">
        <f aca="false">2/6</f>
        <v>0.333333333333333</v>
      </c>
      <c r="C81" s="0" t="n">
        <f aca="false">(A81-B81)^2/B81</f>
        <v>0.333333333333333</v>
      </c>
      <c r="D81" s="30" t="n">
        <f aca="false">IF(A81&gt;0,A81*LN(A81/B81),0)</f>
        <v>0</v>
      </c>
      <c r="F81" s="0" t="n">
        <v>0</v>
      </c>
      <c r="G81" s="38" t="n">
        <f aca="false">2/6</f>
        <v>0.333333333333333</v>
      </c>
      <c r="H81" s="0" t="n">
        <f aca="false">(F81-G81)^2/G81</f>
        <v>0.333333333333333</v>
      </c>
      <c r="I81" s="8" t="n">
        <f aca="false">IF(F81&gt;0,F81*LN(F81/G81),0)</f>
        <v>0</v>
      </c>
    </row>
    <row r="82" customFormat="false" ht="14.25" hidden="false" customHeight="false" outlineLevel="0" collapsed="false">
      <c r="A82" s="10" t="n">
        <v>0</v>
      </c>
      <c r="B82" s="39" t="n">
        <f aca="false">2/6</f>
        <v>0.333333333333333</v>
      </c>
      <c r="C82" s="10" t="n">
        <f aca="false">(A82-B82)^2/B82</f>
        <v>0.333333333333333</v>
      </c>
      <c r="D82" s="21" t="n">
        <f aca="false">IF(A82&gt;0,A82*LN(A82/B82),0)</f>
        <v>0</v>
      </c>
      <c r="F82" s="10" t="n">
        <v>0</v>
      </c>
      <c r="G82" s="39" t="n">
        <f aca="false">2/6</f>
        <v>0.333333333333333</v>
      </c>
      <c r="H82" s="10" t="n">
        <f aca="false">(F82-G82)^2/G82</f>
        <v>0.333333333333333</v>
      </c>
      <c r="I82" s="11" t="n">
        <f aca="false">IF(F82&gt;0,F82*LN(F82/G82),0)</f>
        <v>0</v>
      </c>
      <c r="K82" s="12" t="s">
        <v>52</v>
      </c>
    </row>
    <row r="83" customFormat="false" ht="12.75" hidden="false" customHeight="false" outlineLevel="0" collapsed="false">
      <c r="C83" s="12" t="n">
        <f aca="false">SUM(C77:C82)</f>
        <v>10</v>
      </c>
      <c r="D83" s="35" t="n">
        <f aca="false">SUM(D77:D82)</f>
        <v>3.58351893845611</v>
      </c>
      <c r="E83" s="22"/>
      <c r="F83" s="22"/>
      <c r="G83" s="22"/>
      <c r="H83" s="12" t="n">
        <f aca="false">SUM(H77:H82)</f>
        <v>4</v>
      </c>
      <c r="I83" s="14" t="n">
        <f aca="false">SUM(I77:I82)</f>
        <v>2.19722457733622</v>
      </c>
      <c r="K83" s="15" t="s">
        <v>5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3" min="3" style="40" width="9.14"/>
    <col collapsed="false" customWidth="true" hidden="false" outlineLevel="0" max="4" min="4" style="7" width="9.14"/>
    <col collapsed="false" customWidth="true" hidden="false" outlineLevel="0" max="5" min="5" style="0" width="3.42"/>
    <col collapsed="false" customWidth="true" hidden="false" outlineLevel="0" max="8" min="8" style="41" width="9.14"/>
    <col collapsed="false" customWidth="true" hidden="false" outlineLevel="0" max="9" min="9" style="7" width="9.14"/>
    <col collapsed="false" customWidth="true" hidden="false" outlineLevel="0" max="10" min="10" style="0" width="3.42"/>
    <col collapsed="false" customWidth="true" hidden="false" outlineLevel="0" max="13" min="13" style="41" width="9.14"/>
    <col collapsed="false" customWidth="true" hidden="false" outlineLevel="0" max="15" min="15" style="0" width="3.42"/>
    <col collapsed="false" customWidth="true" hidden="false" outlineLevel="0" max="18" min="18" style="41" width="9.14"/>
    <col collapsed="false" customWidth="true" hidden="false" outlineLevel="0" max="20" min="20" style="0" width="3.42"/>
  </cols>
  <sheetData>
    <row r="1" s="5" customFormat="true" ht="14.25" hidden="false" customHeight="false" outlineLevel="0" collapsed="false">
      <c r="A1" s="5" t="s">
        <v>8</v>
      </c>
      <c r="D1" s="42"/>
      <c r="H1" s="43"/>
      <c r="I1" s="42"/>
      <c r="M1" s="43"/>
      <c r="R1" s="43"/>
    </row>
    <row r="2" customFormat="false" ht="12.75" hidden="false" customHeight="false" outlineLevel="0" collapsed="false">
      <c r="A2" s="0" t="s">
        <v>21</v>
      </c>
      <c r="F2" s="0" t="s">
        <v>22</v>
      </c>
    </row>
    <row r="3" customFormat="false" ht="14.25" hidden="false" customHeight="false" outlineLevel="0" collapsed="false">
      <c r="A3" s="44" t="s">
        <v>10</v>
      </c>
      <c r="B3" s="44" t="s">
        <v>11</v>
      </c>
      <c r="C3" s="44" t="s">
        <v>54</v>
      </c>
      <c r="D3" s="45" t="s">
        <v>13</v>
      </c>
      <c r="E3" s="7"/>
      <c r="F3" s="0" t="s">
        <v>10</v>
      </c>
      <c r="G3" s="0" t="s">
        <v>11</v>
      </c>
      <c r="H3" s="46" t="s">
        <v>55</v>
      </c>
      <c r="I3" s="7" t="s">
        <v>13</v>
      </c>
      <c r="J3" s="7"/>
    </row>
    <row r="4" customFormat="false" ht="12.75" hidden="false" customHeight="false" outlineLevel="0" collapsed="false">
      <c r="A4" s="44" t="n">
        <v>1</v>
      </c>
      <c r="B4" s="44" t="n">
        <v>0.25</v>
      </c>
      <c r="C4" s="44" t="n">
        <f aca="false">(A4-B4)^2/B4</f>
        <v>2.25</v>
      </c>
      <c r="D4" s="8" t="n">
        <f aca="false">IF(A4&gt;0,A4*LN(A4/B4),0)</f>
        <v>1.38629436111989</v>
      </c>
      <c r="E4" s="35"/>
      <c r="F4" s="0" t="n">
        <v>0</v>
      </c>
      <c r="G4" s="0" t="n">
        <v>0.25</v>
      </c>
      <c r="H4" s="46" t="n">
        <f aca="false">(F4-G4)^2/G4</f>
        <v>0.25</v>
      </c>
      <c r="I4" s="8" t="n">
        <f aca="false">IF(F4&gt;0,F4*LN(F4/G4),0)</f>
        <v>0</v>
      </c>
      <c r="J4" s="35"/>
    </row>
    <row r="5" customFormat="false" ht="14.25" hidden="false" customHeight="false" outlineLevel="0" collapsed="false">
      <c r="A5" s="47" t="n">
        <v>0</v>
      </c>
      <c r="B5" s="47" t="n">
        <v>0.75</v>
      </c>
      <c r="C5" s="48" t="n">
        <f aca="false">(A5-B5)^2/B5</f>
        <v>0.75</v>
      </c>
      <c r="D5" s="11" t="n">
        <f aca="false">IF(A5&gt;0,A5*LN(A5/B5),0)</f>
        <v>0</v>
      </c>
      <c r="E5" s="49"/>
      <c r="F5" s="10" t="n">
        <v>1</v>
      </c>
      <c r="G5" s="10" t="n">
        <v>0.75</v>
      </c>
      <c r="H5" s="50" t="n">
        <f aca="false">(F5-G5)^2/G5</f>
        <v>0.0833333333333333</v>
      </c>
      <c r="I5" s="11" t="n">
        <f aca="false">IF(F5&gt;0,F5*LN(F5/G5),0)</f>
        <v>0.287682072451781</v>
      </c>
      <c r="J5" s="35"/>
      <c r="K5" s="51" t="s">
        <v>56</v>
      </c>
    </row>
    <row r="6" s="12" customFormat="true" ht="12.75" hidden="false" customHeight="false" outlineLevel="0" collapsed="false">
      <c r="A6" s="52"/>
      <c r="B6" s="52"/>
      <c r="C6" s="52" t="n">
        <f aca="false">SUM(C4:C5)</f>
        <v>3</v>
      </c>
      <c r="D6" s="53" t="n">
        <f aca="false">SUM(D4:D5)</f>
        <v>1.38629436111989</v>
      </c>
      <c r="E6" s="54"/>
      <c r="H6" s="55" t="n">
        <f aca="false">SUM(H4:H5)</f>
        <v>0.333333333333333</v>
      </c>
      <c r="I6" s="56" t="n">
        <f aca="false">SUM(I4:I5)</f>
        <v>0.287682072451781</v>
      </c>
      <c r="J6" s="54"/>
      <c r="K6" s="15" t="s">
        <v>57</v>
      </c>
      <c r="M6" s="57"/>
      <c r="R6" s="57"/>
    </row>
    <row r="7" s="16" customFormat="true" ht="13.5" hidden="false" customHeight="false" outlineLevel="0" collapsed="false">
      <c r="C7" s="58"/>
      <c r="D7" s="59"/>
      <c r="H7" s="60"/>
      <c r="I7" s="59"/>
      <c r="M7" s="61"/>
      <c r="R7" s="61"/>
    </row>
    <row r="8" s="5" customFormat="true" ht="15" hidden="false" customHeight="false" outlineLevel="0" collapsed="false">
      <c r="A8" s="5" t="s">
        <v>16</v>
      </c>
      <c r="D8" s="42"/>
      <c r="H8" s="43"/>
      <c r="I8" s="42"/>
      <c r="M8" s="43"/>
      <c r="R8" s="43"/>
    </row>
    <row r="9" customFormat="false" ht="12.75" hidden="false" customHeight="false" outlineLevel="0" collapsed="false">
      <c r="A9" s="0" t="s">
        <v>58</v>
      </c>
      <c r="F9" s="0" t="s">
        <v>59</v>
      </c>
      <c r="K9" s="0" t="s">
        <v>60</v>
      </c>
    </row>
    <row r="10" customFormat="false" ht="14.25" hidden="false" customHeight="false" outlineLevel="0" collapsed="false">
      <c r="A10" s="0" t="s">
        <v>10</v>
      </c>
      <c r="B10" s="0" t="s">
        <v>11</v>
      </c>
      <c r="C10" s="40" t="s">
        <v>54</v>
      </c>
      <c r="D10" s="45" t="s">
        <v>13</v>
      </c>
      <c r="F10" s="0" t="s">
        <v>10</v>
      </c>
      <c r="G10" s="0" t="s">
        <v>11</v>
      </c>
      <c r="H10" s="46" t="s">
        <v>55</v>
      </c>
      <c r="I10" s="45" t="s">
        <v>13</v>
      </c>
      <c r="K10" s="0" t="s">
        <v>10</v>
      </c>
      <c r="L10" s="0" t="s">
        <v>11</v>
      </c>
      <c r="M10" s="46" t="s">
        <v>55</v>
      </c>
      <c r="N10" s="45" t="s">
        <v>13</v>
      </c>
      <c r="O10" s="45"/>
    </row>
    <row r="11" customFormat="false" ht="12.75" hidden="false" customHeight="false" outlineLevel="0" collapsed="false">
      <c r="A11" s="0" t="n">
        <v>2</v>
      </c>
      <c r="B11" s="0" t="n">
        <v>0.5</v>
      </c>
      <c r="C11" s="40" t="n">
        <f aca="false">(A11-B11)^2/B11</f>
        <v>4.5</v>
      </c>
      <c r="D11" s="8" t="n">
        <f aca="false">IF(A11&gt;0,A11*LN(A11/B11),0)</f>
        <v>2.77258872223978</v>
      </c>
      <c r="E11" s="19"/>
      <c r="F11" s="0" t="n">
        <v>1</v>
      </c>
      <c r="G11" s="0" t="n">
        <v>0.5</v>
      </c>
      <c r="H11" s="46" t="n">
        <f aca="false">(F11-G11)^2/G11</f>
        <v>0.5</v>
      </c>
      <c r="I11" s="8" t="n">
        <f aca="false">IF(F11&gt;0,F11*LN(F11/G11),0)</f>
        <v>0.693147180559945</v>
      </c>
      <c r="K11" s="0" t="n">
        <v>0</v>
      </c>
      <c r="L11" s="0" t="n">
        <v>0.5</v>
      </c>
      <c r="M11" s="46" t="n">
        <f aca="false">(K11-L11)^2/L11</f>
        <v>0.5</v>
      </c>
      <c r="N11" s="8" t="n">
        <f aca="false">IF(K11&gt;0,K11*LN(K11/L11),0)</f>
        <v>0</v>
      </c>
      <c r="O11" s="30"/>
    </row>
    <row r="12" customFormat="false" ht="14.25" hidden="false" customHeight="true" outlineLevel="0" collapsed="false">
      <c r="A12" s="10" t="n">
        <v>0</v>
      </c>
      <c r="B12" s="10" t="n">
        <v>1.5</v>
      </c>
      <c r="C12" s="27" t="n">
        <f aca="false">(A12-B12)^2/B12</f>
        <v>1.5</v>
      </c>
      <c r="D12" s="11" t="n">
        <f aca="false">IF(A12&gt;0,A12*LN(A12/B12),0)</f>
        <v>0</v>
      </c>
      <c r="E12" s="19"/>
      <c r="F12" s="10" t="n">
        <v>1</v>
      </c>
      <c r="G12" s="10" t="n">
        <v>1.5</v>
      </c>
      <c r="H12" s="50" t="n">
        <f aca="false">(F12-G12)^2/G12</f>
        <v>0.166666666666667</v>
      </c>
      <c r="I12" s="11" t="n">
        <f aca="false">IF(F12&gt;0,F12*LN(F12/G12),0)</f>
        <v>-0.405465108108164</v>
      </c>
      <c r="K12" s="10" t="n">
        <v>2</v>
      </c>
      <c r="L12" s="10" t="n">
        <v>1.5</v>
      </c>
      <c r="M12" s="50" t="n">
        <f aca="false">(K12-L12)^2/L12</f>
        <v>0.166666666666667</v>
      </c>
      <c r="N12" s="11" t="n">
        <f aca="false">IF(K12&gt;0,K12*LN(K12/L12),0)</f>
        <v>0.575364144903562</v>
      </c>
      <c r="O12" s="62"/>
      <c r="P12" s="63" t="s">
        <v>61</v>
      </c>
    </row>
    <row r="13" s="12" customFormat="true" ht="12.75" hidden="false" customHeight="false" outlineLevel="0" collapsed="false">
      <c r="C13" s="12" t="n">
        <f aca="false">SUM(C11:C12)</f>
        <v>6</v>
      </c>
      <c r="D13" s="53" t="n">
        <f aca="false">SUM(D11:D12)</f>
        <v>2.77258872223978</v>
      </c>
      <c r="H13" s="55" t="n">
        <f aca="false">SUM(H11:H12)</f>
        <v>0.666666666666667</v>
      </c>
      <c r="I13" s="53" t="n">
        <f aca="false">SUM(I11:I12)</f>
        <v>0.287682072451781</v>
      </c>
      <c r="M13" s="55" t="n">
        <f aca="false">SUM(M11:M12)</f>
        <v>0.666666666666667</v>
      </c>
      <c r="N13" s="53" t="n">
        <f aca="false">SUM(N11:N12)</f>
        <v>0.575364144903562</v>
      </c>
      <c r="O13" s="64"/>
      <c r="P13" s="15" t="s">
        <v>62</v>
      </c>
      <c r="R13" s="65"/>
      <c r="S13" s="66"/>
      <c r="T13" s="66"/>
      <c r="U13" s="66"/>
    </row>
    <row r="14" s="16" customFormat="true" ht="13.5" hidden="false" customHeight="false" outlineLevel="0" collapsed="false">
      <c r="C14" s="67"/>
      <c r="D14" s="59"/>
      <c r="H14" s="61"/>
      <c r="I14" s="59"/>
      <c r="M14" s="68"/>
      <c r="N14" s="59"/>
      <c r="R14" s="61"/>
    </row>
    <row r="15" s="5" customFormat="true" ht="15" hidden="false" customHeight="false" outlineLevel="0" collapsed="false">
      <c r="A15" s="5" t="s">
        <v>20</v>
      </c>
      <c r="D15" s="42"/>
      <c r="H15" s="43"/>
      <c r="I15" s="42"/>
      <c r="M15" s="69"/>
      <c r="N15" s="42"/>
      <c r="R15" s="43"/>
    </row>
    <row r="16" customFormat="false" ht="12.75" hidden="false" customHeight="false" outlineLevel="0" collapsed="false">
      <c r="A16" s="0" t="s">
        <v>63</v>
      </c>
      <c r="F16" s="0" t="s">
        <v>64</v>
      </c>
      <c r="K16" s="0" t="s">
        <v>65</v>
      </c>
      <c r="M16" s="46"/>
      <c r="N16" s="7"/>
      <c r="P16" s="0" t="s">
        <v>65</v>
      </c>
    </row>
    <row r="17" customFormat="false" ht="14.25" hidden="false" customHeight="false" outlineLevel="0" collapsed="false">
      <c r="A17" s="0" t="s">
        <v>10</v>
      </c>
      <c r="B17" s="0" t="s">
        <v>11</v>
      </c>
      <c r="C17" s="40" t="s">
        <v>54</v>
      </c>
      <c r="D17" s="45" t="s">
        <v>13</v>
      </c>
      <c r="F17" s="0" t="s">
        <v>10</v>
      </c>
      <c r="G17" s="0" t="s">
        <v>11</v>
      </c>
      <c r="H17" s="46" t="s">
        <v>55</v>
      </c>
      <c r="I17" s="45" t="s">
        <v>13</v>
      </c>
      <c r="K17" s="0" t="s">
        <v>10</v>
      </c>
      <c r="L17" s="0" t="s">
        <v>11</v>
      </c>
      <c r="M17" s="46" t="s">
        <v>55</v>
      </c>
      <c r="N17" s="45" t="s">
        <v>13</v>
      </c>
      <c r="O17" s="45"/>
      <c r="P17" s="0" t="s">
        <v>10</v>
      </c>
      <c r="Q17" s="0" t="s">
        <v>11</v>
      </c>
      <c r="R17" s="40" t="s">
        <v>54</v>
      </c>
      <c r="S17" s="45" t="s">
        <v>13</v>
      </c>
    </row>
    <row r="18" customFormat="false" ht="12.75" hidden="false" customHeight="false" outlineLevel="0" collapsed="false">
      <c r="A18" s="0" t="n">
        <v>3</v>
      </c>
      <c r="B18" s="0" t="n">
        <v>0.75</v>
      </c>
      <c r="C18" s="40" t="n">
        <f aca="false">(A18-B18)^2/B18</f>
        <v>6.75</v>
      </c>
      <c r="D18" s="8" t="n">
        <f aca="false">IF(A18&gt;0,A18*LN(A18/B18),0)</f>
        <v>4.15888308335967</v>
      </c>
      <c r="F18" s="0" t="n">
        <v>2</v>
      </c>
      <c r="G18" s="0" t="n">
        <v>0.75</v>
      </c>
      <c r="H18" s="46" t="n">
        <f aca="false">(F18-G18)^2/G18</f>
        <v>2.08333333333333</v>
      </c>
      <c r="I18" s="8" t="n">
        <f aca="false">IF(F18&gt;0,F18*LN(F18/G18),0)</f>
        <v>1.96165850602345</v>
      </c>
      <c r="K18" s="0" t="n">
        <v>1</v>
      </c>
      <c r="L18" s="0" t="n">
        <v>0.75</v>
      </c>
      <c r="M18" s="46" t="n">
        <f aca="false">(K18-L18)^2/L18</f>
        <v>0.0833333333333333</v>
      </c>
      <c r="N18" s="8" t="n">
        <f aca="false">IF(K18&gt;0,K18*LN(K18/L18),0)</f>
        <v>0.287682072451781</v>
      </c>
      <c r="O18" s="30"/>
      <c r="P18" s="0" t="n">
        <v>0</v>
      </c>
      <c r="Q18" s="0" t="n">
        <v>0.75</v>
      </c>
      <c r="R18" s="40" t="n">
        <f aca="false">(P18-Q18)^2/Q18</f>
        <v>0.75</v>
      </c>
      <c r="S18" s="8" t="n">
        <f aca="false">IF(P18&gt;0,P18*LN(P18/Q18),0)</f>
        <v>0</v>
      </c>
    </row>
    <row r="19" customFormat="false" ht="14.25" hidden="false" customHeight="false" outlineLevel="0" collapsed="false">
      <c r="A19" s="10" t="n">
        <v>0</v>
      </c>
      <c r="B19" s="10" t="n">
        <v>2.25</v>
      </c>
      <c r="C19" s="27" t="n">
        <f aca="false">(A19-B19)^2/B19</f>
        <v>2.25</v>
      </c>
      <c r="D19" s="11" t="n">
        <f aca="false">IF(A19&gt;0,A19*LN(A19/B19),0)</f>
        <v>0</v>
      </c>
      <c r="F19" s="10" t="n">
        <v>1</v>
      </c>
      <c r="G19" s="10" t="n">
        <v>2.25</v>
      </c>
      <c r="H19" s="50" t="n">
        <f aca="false">(F19-G19)^2/G19</f>
        <v>0.694444444444444</v>
      </c>
      <c r="I19" s="11" t="n">
        <f aca="false">IF(F19&gt;0,F19*LN(F19/G19),0)</f>
        <v>-0.810930216216329</v>
      </c>
      <c r="K19" s="10" t="n">
        <v>2</v>
      </c>
      <c r="L19" s="10" t="n">
        <v>2.25</v>
      </c>
      <c r="M19" s="50" t="n">
        <f aca="false">(K19-L19)^2/L19</f>
        <v>0.0277777777777778</v>
      </c>
      <c r="N19" s="11" t="n">
        <f aca="false">IF(K19&gt;0,K19*LN(K19/L19),0)</f>
        <v>-0.235566071312767</v>
      </c>
      <c r="O19" s="62"/>
      <c r="P19" s="10" t="n">
        <v>3</v>
      </c>
      <c r="Q19" s="10" t="n">
        <v>2.25</v>
      </c>
      <c r="R19" s="27" t="n">
        <f aca="false">(P19-Q19)^2/Q19</f>
        <v>0.25</v>
      </c>
      <c r="S19" s="11" t="n">
        <f aca="false">IF(P19&gt;0,P19*LN(P19/Q19),0)</f>
        <v>0.863046217355343</v>
      </c>
      <c r="U19" s="63" t="s">
        <v>66</v>
      </c>
    </row>
    <row r="20" s="12" customFormat="true" ht="12.75" hidden="false" customHeight="false" outlineLevel="0" collapsed="false">
      <c r="C20" s="12" t="n">
        <f aca="false">SUM(C18:C19)</f>
        <v>9</v>
      </c>
      <c r="D20" s="53" t="n">
        <f aca="false">SUM(D18:D19)</f>
        <v>4.15888308335967</v>
      </c>
      <c r="E20" s="22"/>
      <c r="H20" s="55" t="n">
        <f aca="false">SUM(H18:H19)</f>
        <v>2.77777777777778</v>
      </c>
      <c r="I20" s="53" t="n">
        <f aca="false">SUM(I18:I19)</f>
        <v>1.15072828980712</v>
      </c>
      <c r="M20" s="55" t="n">
        <f aca="false">SUM(M18:M19)</f>
        <v>0.111111111111111</v>
      </c>
      <c r="N20" s="53" t="n">
        <f aca="false">SUM(N18:N19)</f>
        <v>0.0521160011390138</v>
      </c>
      <c r="O20" s="64"/>
      <c r="R20" s="12" t="n">
        <f aca="false">SUM(R18:R19)</f>
        <v>1</v>
      </c>
      <c r="S20" s="53" t="n">
        <f aca="false">SUM(S18:S19)</f>
        <v>0.863046217355343</v>
      </c>
      <c r="U20" s="15" t="s">
        <v>67</v>
      </c>
    </row>
    <row r="21" s="16" customFormat="true" ht="13.5" hidden="false" customHeight="false" outlineLevel="0" collapsed="false">
      <c r="C21" s="67"/>
      <c r="D21" s="59"/>
      <c r="H21" s="68"/>
      <c r="I21" s="59"/>
      <c r="M21" s="61"/>
      <c r="R21" s="61"/>
    </row>
    <row r="22" s="33" customFormat="true" ht="15" hidden="false" customHeight="false" outlineLevel="0" collapsed="false">
      <c r="A22" s="33" t="s">
        <v>39</v>
      </c>
      <c r="D22" s="70"/>
      <c r="H22" s="71"/>
      <c r="I22" s="70"/>
      <c r="M22" s="72"/>
      <c r="R22" s="72"/>
    </row>
    <row r="23" customFormat="false" ht="12.75" hidden="false" customHeight="false" outlineLevel="0" collapsed="false">
      <c r="A23" s="0" t="s">
        <v>68</v>
      </c>
      <c r="F23" s="0" t="s">
        <v>69</v>
      </c>
      <c r="H23" s="46"/>
      <c r="K23" s="28"/>
    </row>
    <row r="24" customFormat="false" ht="14.25" hidden="false" customHeight="false" outlineLevel="0" collapsed="false">
      <c r="A24" s="0" t="s">
        <v>10</v>
      </c>
      <c r="B24" s="0" t="s">
        <v>11</v>
      </c>
      <c r="C24" s="40" t="s">
        <v>54</v>
      </c>
      <c r="D24" s="45" t="s">
        <v>13</v>
      </c>
      <c r="F24" s="0" t="s">
        <v>10</v>
      </c>
      <c r="G24" s="0" t="s">
        <v>11</v>
      </c>
      <c r="H24" s="46" t="s">
        <v>55</v>
      </c>
      <c r="I24" s="45" t="s">
        <v>13</v>
      </c>
      <c r="K24" s="28"/>
    </row>
    <row r="25" customFormat="false" ht="12.75" hidden="false" customHeight="false" outlineLevel="0" collapsed="false">
      <c r="A25" s="0" t="n">
        <v>1</v>
      </c>
      <c r="B25" s="0" t="n">
        <v>0.4</v>
      </c>
      <c r="C25" s="40" t="n">
        <f aca="false">(A25-B25)^2/B25</f>
        <v>0.9</v>
      </c>
      <c r="D25" s="8" t="n">
        <f aca="false">IF(A25&gt;0,A25*LN(A25/B25),0)</f>
        <v>0.916290731874155</v>
      </c>
      <c r="F25" s="0" t="n">
        <v>0</v>
      </c>
      <c r="G25" s="0" t="n">
        <v>0.4</v>
      </c>
      <c r="H25" s="46" t="n">
        <f aca="false">(F25-G25)^2/G25</f>
        <v>0.4</v>
      </c>
      <c r="I25" s="8" t="n">
        <f aca="false">IF(F25&gt;0,F25*LN(F25/G25),0)</f>
        <v>0</v>
      </c>
      <c r="K25" s="28"/>
      <c r="P25" s="51"/>
    </row>
    <row r="26" customFormat="false" ht="12.75" hidden="false" customHeight="false" outlineLevel="0" collapsed="false">
      <c r="A26" s="0" t="n">
        <v>0</v>
      </c>
      <c r="B26" s="0" t="n">
        <v>0.2</v>
      </c>
      <c r="C26" s="40" t="n">
        <f aca="false">(A26-B26)^2/B26</f>
        <v>0.2</v>
      </c>
      <c r="D26" s="8" t="n">
        <f aca="false">IF(A26&gt;0,A26*LN(A26/B26),0)</f>
        <v>0</v>
      </c>
      <c r="F26" s="0" t="n">
        <v>1</v>
      </c>
      <c r="G26" s="0" t="n">
        <v>0.2</v>
      </c>
      <c r="H26" s="46" t="n">
        <f aca="false">(F26-G26)^2/G26</f>
        <v>3.2</v>
      </c>
      <c r="I26" s="8" t="n">
        <f aca="false">IF(F26&gt;0,F26*LN(F26/G26),0)</f>
        <v>1.6094379124341</v>
      </c>
    </row>
    <row r="27" customFormat="false" ht="12.75" hidden="false" customHeight="false" outlineLevel="0" collapsed="false">
      <c r="A27" s="0" t="n">
        <v>0</v>
      </c>
      <c r="B27" s="0" t="n">
        <v>0.2</v>
      </c>
      <c r="C27" s="40" t="n">
        <f aca="false">(A27-B27)^2/B27</f>
        <v>0.2</v>
      </c>
      <c r="D27" s="8" t="n">
        <f aca="false">IF(A27&gt;0,A27*LN(A27/B27),0)</f>
        <v>0</v>
      </c>
      <c r="F27" s="0" t="n">
        <v>0</v>
      </c>
      <c r="G27" s="0" t="n">
        <v>0.2</v>
      </c>
      <c r="H27" s="46" t="n">
        <f aca="false">(F27-G27)^2/G27</f>
        <v>0.2</v>
      </c>
      <c r="I27" s="8" t="n">
        <f aca="false">IF(F27&gt;0,F27*LN(F27/G27),0)</f>
        <v>0</v>
      </c>
    </row>
    <row r="28" customFormat="false" ht="14.25" hidden="false" customHeight="false" outlineLevel="0" collapsed="false">
      <c r="A28" s="10" t="n">
        <v>0</v>
      </c>
      <c r="B28" s="10" t="n">
        <v>0.2</v>
      </c>
      <c r="C28" s="27" t="n">
        <f aca="false">(A28-B28)^2/B28</f>
        <v>0.2</v>
      </c>
      <c r="D28" s="11" t="n">
        <f aca="false">IF(A28&gt;0,A28*LN(A28/B28),0)</f>
        <v>0</v>
      </c>
      <c r="F28" s="10" t="n">
        <v>0</v>
      </c>
      <c r="G28" s="10" t="n">
        <v>0.2</v>
      </c>
      <c r="H28" s="50" t="n">
        <f aca="false">(F28-G28)^2/G28</f>
        <v>0.2</v>
      </c>
      <c r="I28" s="11" t="n">
        <f aca="false">IF(F28&gt;0,F28*LN(F28/G28),0)</f>
        <v>0</v>
      </c>
      <c r="K28" s="51" t="s">
        <v>70</v>
      </c>
    </row>
    <row r="29" s="40" customFormat="true" ht="12.75" hidden="false" customHeight="false" outlineLevel="0" collapsed="false">
      <c r="C29" s="51" t="n">
        <f aca="false">SUM(C25:C28)</f>
        <v>1.5</v>
      </c>
      <c r="D29" s="73" t="n">
        <f aca="false">SUM(D25:D28)</f>
        <v>0.916290731874155</v>
      </c>
      <c r="H29" s="74" t="n">
        <f aca="false">SUM(H25:H28)</f>
        <v>4</v>
      </c>
      <c r="I29" s="29" t="n">
        <f aca="false">SUM(I25:I28)</f>
        <v>1.6094379124341</v>
      </c>
      <c r="K29" s="15" t="s">
        <v>71</v>
      </c>
      <c r="M29" s="41"/>
      <c r="R29" s="41"/>
    </row>
    <row r="30" s="16" customFormat="true" ht="13.5" hidden="false" customHeight="false" outlineLevel="0" collapsed="false">
      <c r="C30" s="67"/>
      <c r="D30" s="59"/>
      <c r="H30" s="68"/>
      <c r="I30" s="59"/>
      <c r="M30" s="61"/>
      <c r="R30" s="61"/>
    </row>
    <row r="31" s="33" customFormat="true" ht="15" hidden="false" customHeight="false" outlineLevel="0" collapsed="false">
      <c r="A31" s="33" t="s">
        <v>42</v>
      </c>
      <c r="D31" s="70"/>
      <c r="H31" s="71"/>
      <c r="I31" s="70"/>
      <c r="M31" s="72"/>
      <c r="R31" s="72"/>
    </row>
    <row r="32" customFormat="false" ht="12.75" hidden="false" customHeight="false" outlineLevel="0" collapsed="false">
      <c r="H32" s="46"/>
    </row>
    <row r="33" customFormat="false" ht="12.75" hidden="false" customHeight="false" outlineLevel="0" collapsed="false">
      <c r="A33" s="0" t="s">
        <v>72</v>
      </c>
      <c r="F33" s="0" t="s">
        <v>73</v>
      </c>
      <c r="H33" s="46"/>
      <c r="K33" s="0" t="s">
        <v>74</v>
      </c>
      <c r="P33" s="0" t="s">
        <v>75</v>
      </c>
    </row>
    <row r="34" customFormat="false" ht="14.25" hidden="false" customHeight="false" outlineLevel="0" collapsed="false">
      <c r="A34" s="0" t="s">
        <v>10</v>
      </c>
      <c r="B34" s="0" t="s">
        <v>11</v>
      </c>
      <c r="C34" s="40" t="s">
        <v>54</v>
      </c>
      <c r="D34" s="45" t="s">
        <v>13</v>
      </c>
      <c r="F34" s="0" t="s">
        <v>10</v>
      </c>
      <c r="G34" s="0" t="s">
        <v>11</v>
      </c>
      <c r="H34" s="46" t="s">
        <v>55</v>
      </c>
      <c r="I34" s="45" t="s">
        <v>13</v>
      </c>
      <c r="K34" s="0" t="s">
        <v>10</v>
      </c>
      <c r="L34" s="0" t="s">
        <v>11</v>
      </c>
      <c r="M34" s="40" t="s">
        <v>54</v>
      </c>
      <c r="N34" s="45" t="s">
        <v>13</v>
      </c>
      <c r="P34" s="0" t="s">
        <v>10</v>
      </c>
      <c r="Q34" s="0" t="s">
        <v>11</v>
      </c>
      <c r="R34" s="40" t="s">
        <v>54</v>
      </c>
      <c r="S34" s="45" t="s">
        <v>13</v>
      </c>
    </row>
    <row r="35" customFormat="false" ht="12.75" hidden="false" customHeight="false" outlineLevel="0" collapsed="false">
      <c r="A35" s="0" t="n">
        <v>2</v>
      </c>
      <c r="B35" s="0" t="n">
        <v>0.8</v>
      </c>
      <c r="C35" s="40" t="n">
        <f aca="false">(A35-B35)^2/B35</f>
        <v>1.8</v>
      </c>
      <c r="D35" s="8" t="n">
        <f aca="false">IF(A35&gt;0,A35*LN(A35/B35),0)</f>
        <v>1.83258146374831</v>
      </c>
      <c r="F35" s="0" t="n">
        <v>0</v>
      </c>
      <c r="G35" s="0" t="n">
        <v>0.8</v>
      </c>
      <c r="H35" s="46" t="n">
        <f aca="false">(F35-G35)^2/G35</f>
        <v>0.8</v>
      </c>
      <c r="I35" s="8" t="n">
        <f aca="false">IF(F35&gt;0,F35*LN(F35/G35),0)</f>
        <v>0</v>
      </c>
      <c r="K35" s="0" t="n">
        <v>1</v>
      </c>
      <c r="L35" s="0" t="n">
        <v>0.8</v>
      </c>
      <c r="M35" s="40" t="n">
        <f aca="false">(K35-L35)^2/L35</f>
        <v>0.05</v>
      </c>
      <c r="N35" s="8" t="n">
        <f aca="false">IF(K35&gt;0,K35*LN(K35/L35),0)</f>
        <v>0.22314355131421</v>
      </c>
      <c r="P35" s="0" t="n">
        <v>0</v>
      </c>
      <c r="Q35" s="0" t="n">
        <v>0.8</v>
      </c>
      <c r="R35" s="40" t="n">
        <f aca="false">(P35-Q35)^2/Q35</f>
        <v>0.8</v>
      </c>
      <c r="S35" s="8" t="n">
        <f aca="false">IF(P35&gt;0,P35*LN(P35/Q35),0)</f>
        <v>0</v>
      </c>
    </row>
    <row r="36" customFormat="false" ht="12.75" hidden="false" customHeight="false" outlineLevel="0" collapsed="false">
      <c r="A36" s="0" t="n">
        <v>0</v>
      </c>
      <c r="B36" s="0" t="n">
        <v>0.4</v>
      </c>
      <c r="C36" s="40" t="n">
        <f aca="false">(A36-B36)^2/B36</f>
        <v>0.4</v>
      </c>
      <c r="D36" s="8" t="n">
        <f aca="false">IF(A36&gt;0,A36*LN(A36/B36),0)</f>
        <v>0</v>
      </c>
      <c r="E36" s="28"/>
      <c r="F36" s="0" t="n">
        <v>2</v>
      </c>
      <c r="G36" s="0" t="n">
        <v>0.4</v>
      </c>
      <c r="H36" s="46" t="n">
        <f aca="false">(F36-G36)^2/G36</f>
        <v>6.4</v>
      </c>
      <c r="I36" s="8" t="n">
        <f aca="false">IF(F36&gt;0,F36*LN(F36/G36),0)</f>
        <v>3.2188758248682</v>
      </c>
      <c r="J36" s="28"/>
      <c r="K36" s="0" t="n">
        <v>1</v>
      </c>
      <c r="L36" s="0" t="n">
        <v>0.4</v>
      </c>
      <c r="M36" s="40" t="n">
        <f aca="false">(K36-L36)^2/L36</f>
        <v>0.9</v>
      </c>
      <c r="N36" s="8" t="n">
        <f aca="false">IF(K36&gt;0,K36*LN(K36/L36),0)</f>
        <v>0.916290731874155</v>
      </c>
      <c r="P36" s="0" t="n">
        <v>1</v>
      </c>
      <c r="Q36" s="0" t="n">
        <v>0.4</v>
      </c>
      <c r="R36" s="40" t="n">
        <f aca="false">(P36-Q36)^2/Q36</f>
        <v>0.9</v>
      </c>
      <c r="S36" s="8" t="n">
        <f aca="false">IF(P36&gt;0,P36*LN(P36/Q36),0)</f>
        <v>0.916290731874155</v>
      </c>
    </row>
    <row r="37" customFormat="false" ht="12.75" hidden="false" customHeight="false" outlineLevel="0" collapsed="false">
      <c r="A37" s="0" t="n">
        <v>0</v>
      </c>
      <c r="B37" s="0" t="n">
        <v>0.4</v>
      </c>
      <c r="C37" s="40" t="n">
        <f aca="false">(A37-B37)^2/B37</f>
        <v>0.4</v>
      </c>
      <c r="D37" s="8" t="n">
        <f aca="false">IF(A37&gt;0,A37*LN(A37/B37),0)</f>
        <v>0</v>
      </c>
      <c r="E37" s="28"/>
      <c r="F37" s="0" t="n">
        <v>0</v>
      </c>
      <c r="G37" s="0" t="n">
        <v>0.4</v>
      </c>
      <c r="H37" s="46" t="n">
        <f aca="false">(F37-G37)^2/G37</f>
        <v>0.4</v>
      </c>
      <c r="I37" s="8" t="n">
        <f aca="false">IF(F37&gt;0,F37*LN(F37/G37),0)</f>
        <v>0</v>
      </c>
      <c r="J37" s="28"/>
      <c r="K37" s="0" t="n">
        <v>0</v>
      </c>
      <c r="L37" s="0" t="n">
        <v>0.4</v>
      </c>
      <c r="M37" s="40" t="n">
        <f aca="false">(K37-L37)^2/L37</f>
        <v>0.4</v>
      </c>
      <c r="N37" s="8" t="n">
        <f aca="false">IF(K37&gt;0,K37*LN(K37/L37),0)</f>
        <v>0</v>
      </c>
      <c r="P37" s="0" t="n">
        <v>1</v>
      </c>
      <c r="Q37" s="0" t="n">
        <v>0.4</v>
      </c>
      <c r="R37" s="40" t="n">
        <f aca="false">(P37-Q37)^2/Q37</f>
        <v>0.9</v>
      </c>
      <c r="S37" s="8" t="n">
        <f aca="false">IF(P37&gt;0,P37*LN(P37/Q37),0)</f>
        <v>0.916290731874155</v>
      </c>
    </row>
    <row r="38" customFormat="false" ht="14.25" hidden="false" customHeight="false" outlineLevel="0" collapsed="false">
      <c r="A38" s="10" t="n">
        <v>0</v>
      </c>
      <c r="B38" s="10" t="n">
        <v>0.4</v>
      </c>
      <c r="C38" s="27" t="n">
        <f aca="false">(A38-B38)^2/B38</f>
        <v>0.4</v>
      </c>
      <c r="D38" s="11" t="n">
        <f aca="false">IF(A38&gt;0,A38*LN(A38/B38),0)</f>
        <v>0</v>
      </c>
      <c r="E38" s="75"/>
      <c r="F38" s="10" t="n">
        <v>0</v>
      </c>
      <c r="G38" s="10" t="n">
        <v>0.4</v>
      </c>
      <c r="H38" s="50" t="n">
        <f aca="false">(F38-G38)^2/G38</f>
        <v>0.4</v>
      </c>
      <c r="I38" s="11" t="n">
        <f aca="false">IF(F38&gt;0,F38*LN(F38/G38),0)</f>
        <v>0</v>
      </c>
      <c r="J38" s="28"/>
      <c r="K38" s="10" t="n">
        <v>0</v>
      </c>
      <c r="L38" s="10" t="n">
        <v>0.4</v>
      </c>
      <c r="M38" s="27" t="n">
        <f aca="false">(K38-L38)^2/L38</f>
        <v>0.4</v>
      </c>
      <c r="N38" s="11" t="n">
        <f aca="false">IF(K38&gt;0,K38*LN(K38/L38),0)</f>
        <v>0</v>
      </c>
      <c r="P38" s="10" t="n">
        <v>0</v>
      </c>
      <c r="Q38" s="10" t="n">
        <v>0.4</v>
      </c>
      <c r="R38" s="27" t="n">
        <f aca="false">(P38-Q38)^2/Q38</f>
        <v>0.4</v>
      </c>
      <c r="S38" s="11" t="n">
        <f aca="false">IF(P38&gt;0,P38*LN(P38/Q38),0)</f>
        <v>0</v>
      </c>
      <c r="U38" s="63" t="s">
        <v>76</v>
      </c>
    </row>
    <row r="39" s="40" customFormat="true" ht="12.75" hidden="false" customHeight="false" outlineLevel="0" collapsed="false">
      <c r="C39" s="51" t="n">
        <f aca="false">SUM(C35:C38)</f>
        <v>3</v>
      </c>
      <c r="D39" s="76" t="n">
        <f aca="false">SUM(D35:D38)</f>
        <v>1.83258146374831</v>
      </c>
      <c r="E39" s="77"/>
      <c r="H39" s="74" t="n">
        <f aca="false">SUM(H35:H38)</f>
        <v>8</v>
      </c>
      <c r="I39" s="76" t="n">
        <f aca="false">SUM(I35:I38)</f>
        <v>3.2188758248682</v>
      </c>
      <c r="J39" s="77"/>
      <c r="M39" s="51" t="n">
        <f aca="false">SUM(M35:M38)</f>
        <v>1.75</v>
      </c>
      <c r="N39" s="8" t="n">
        <f aca="false">SUM(N35:N38)</f>
        <v>1.13943428318836</v>
      </c>
      <c r="R39" s="51" t="n">
        <f aca="false">SUM(R35:R38)</f>
        <v>3</v>
      </c>
      <c r="S39" s="8" t="n">
        <f aca="false">SUM(S35:S38)</f>
        <v>1.83258146374831</v>
      </c>
      <c r="U39" s="15" t="s">
        <v>77</v>
      </c>
    </row>
    <row r="40" customFormat="false" ht="12.75" hidden="false" customHeight="false" outlineLevel="0" collapsed="false">
      <c r="A40" s="78"/>
      <c r="B40" s="78"/>
      <c r="C40" s="79"/>
      <c r="D40" s="80"/>
      <c r="E40" s="78"/>
      <c r="F40" s="78"/>
      <c r="G40" s="78"/>
      <c r="H40" s="81"/>
      <c r="I40" s="80"/>
      <c r="J40" s="78"/>
      <c r="K40" s="44"/>
      <c r="L40" s="44"/>
      <c r="M40" s="82"/>
      <c r="N40" s="44"/>
      <c r="O40" s="44"/>
      <c r="P40" s="44"/>
    </row>
    <row r="41" customFormat="false" ht="12.75" hidden="false" customHeight="false" outlineLevel="0" collapsed="false">
      <c r="A41" s="78"/>
      <c r="B41" s="78"/>
      <c r="C41" s="79"/>
      <c r="D41" s="80"/>
      <c r="E41" s="78"/>
      <c r="F41" s="78"/>
      <c r="G41" s="78"/>
      <c r="H41" s="81"/>
      <c r="I41" s="80"/>
      <c r="J41" s="78"/>
      <c r="K41" s="44"/>
      <c r="L41" s="44"/>
      <c r="M41" s="82"/>
      <c r="N41" s="44"/>
      <c r="O41" s="44"/>
      <c r="P41" s="44"/>
    </row>
    <row r="42" customFormat="false" ht="12.75" hidden="false" customHeight="false" outlineLevel="0" collapsed="false">
      <c r="A42" s="78"/>
      <c r="B42" s="78"/>
      <c r="C42" s="79"/>
      <c r="D42" s="80"/>
      <c r="E42" s="78"/>
      <c r="F42" s="78"/>
      <c r="G42" s="78"/>
      <c r="H42" s="83"/>
      <c r="I42" s="80"/>
      <c r="J42" s="78"/>
      <c r="K42" s="44"/>
      <c r="L42" s="44"/>
      <c r="M42" s="82"/>
      <c r="N42" s="44"/>
      <c r="O42" s="44"/>
      <c r="P42" s="44"/>
    </row>
    <row r="43" customFormat="false" ht="12.75" hidden="false" customHeight="false" outlineLevel="0" collapsed="false">
      <c r="A43" s="78"/>
      <c r="B43" s="78"/>
      <c r="C43" s="79"/>
      <c r="D43" s="80"/>
      <c r="E43" s="78"/>
      <c r="F43" s="78"/>
      <c r="G43" s="78"/>
      <c r="H43" s="83"/>
      <c r="I43" s="80"/>
      <c r="J43" s="78"/>
      <c r="K43" s="44"/>
      <c r="L43" s="44"/>
      <c r="M43" s="82"/>
      <c r="N43" s="44"/>
      <c r="O43" s="44"/>
      <c r="P43" s="44"/>
    </row>
    <row r="44" customFormat="false" ht="12.75" hidden="false" customHeight="false" outlineLevel="0" collapsed="false">
      <c r="A44" s="78"/>
      <c r="B44" s="78"/>
      <c r="C44" s="79"/>
      <c r="D44" s="80"/>
      <c r="E44" s="78"/>
      <c r="F44" s="78"/>
      <c r="G44" s="78"/>
      <c r="H44" s="83"/>
      <c r="I44" s="80"/>
      <c r="J44" s="78"/>
      <c r="K44" s="44"/>
      <c r="L44" s="44"/>
      <c r="M44" s="82"/>
      <c r="N44" s="44"/>
      <c r="O44" s="44"/>
      <c r="P44" s="44"/>
    </row>
    <row r="45" customFormat="false" ht="12.75" hidden="false" customHeight="false" outlineLevel="0" collapsed="false">
      <c r="A45" s="78"/>
      <c r="B45" s="78"/>
      <c r="C45" s="79"/>
      <c r="D45" s="80"/>
      <c r="E45" s="78"/>
      <c r="F45" s="78"/>
      <c r="G45" s="78"/>
      <c r="H45" s="83"/>
      <c r="I45" s="80"/>
      <c r="J45" s="78"/>
      <c r="K45" s="44"/>
      <c r="L45" s="44"/>
      <c r="M45" s="82"/>
      <c r="N45" s="44"/>
      <c r="O45" s="44"/>
      <c r="P45" s="44"/>
    </row>
    <row r="46" customFormat="false" ht="12.75" hidden="false" customHeight="false" outlineLevel="0" collapsed="false">
      <c r="A46" s="78"/>
      <c r="B46" s="78"/>
      <c r="C46" s="84"/>
      <c r="D46" s="80"/>
      <c r="E46" s="78"/>
      <c r="F46" s="78"/>
      <c r="G46" s="78"/>
      <c r="H46" s="83"/>
      <c r="I46" s="80"/>
      <c r="J46" s="78"/>
      <c r="K46" s="44"/>
      <c r="L46" s="44"/>
      <c r="M46" s="82"/>
      <c r="N46" s="44"/>
      <c r="O46" s="44"/>
      <c r="P46" s="44"/>
    </row>
    <row r="47" customFormat="false" ht="12.75" hidden="false" customHeight="false" outlineLevel="0" collapsed="false">
      <c r="A47" s="78"/>
      <c r="B47" s="78"/>
      <c r="C47" s="79"/>
      <c r="D47" s="80"/>
      <c r="E47" s="78"/>
      <c r="F47" s="78"/>
      <c r="G47" s="78"/>
      <c r="H47" s="83"/>
      <c r="I47" s="80"/>
      <c r="J47" s="78"/>
      <c r="K47" s="44"/>
      <c r="L47" s="44"/>
      <c r="M47" s="82"/>
      <c r="N47" s="44"/>
      <c r="O47" s="44"/>
      <c r="P47" s="44"/>
    </row>
    <row r="48" customFormat="false" ht="12.75" hidden="false" customHeight="false" outlineLevel="0" collapsed="false">
      <c r="A48" s="78"/>
      <c r="B48" s="78"/>
      <c r="C48" s="79"/>
      <c r="D48" s="80"/>
      <c r="E48" s="78"/>
      <c r="F48" s="78"/>
      <c r="G48" s="78"/>
      <c r="H48" s="83"/>
      <c r="I48" s="80"/>
      <c r="J48" s="78"/>
      <c r="K48" s="44"/>
      <c r="L48" s="44"/>
      <c r="M48" s="82"/>
      <c r="N48" s="44"/>
      <c r="O48" s="44"/>
      <c r="P48" s="44"/>
    </row>
    <row r="49" customFormat="false" ht="12.75" hidden="false" customHeight="false" outlineLevel="0" collapsed="false">
      <c r="A49" s="78"/>
      <c r="B49" s="78"/>
      <c r="C49" s="79"/>
      <c r="D49" s="80"/>
      <c r="E49" s="78"/>
      <c r="F49" s="78"/>
      <c r="G49" s="78"/>
      <c r="H49" s="83"/>
      <c r="I49" s="80"/>
      <c r="J49" s="78"/>
      <c r="K49" s="44"/>
      <c r="L49" s="44"/>
      <c r="M49" s="82"/>
      <c r="N49" s="44"/>
      <c r="O49" s="44"/>
      <c r="P49" s="44"/>
    </row>
    <row r="50" customFormat="false" ht="12.75" hidden="false" customHeight="false" outlineLevel="0" collapsed="false">
      <c r="A50" s="78"/>
      <c r="B50" s="78"/>
      <c r="C50" s="79"/>
      <c r="D50" s="80"/>
      <c r="E50" s="78"/>
      <c r="F50" s="78"/>
      <c r="G50" s="78"/>
      <c r="H50" s="83"/>
      <c r="I50" s="80"/>
      <c r="J50" s="78"/>
      <c r="K50" s="44"/>
      <c r="L50" s="44"/>
      <c r="M50" s="82"/>
      <c r="N50" s="44"/>
      <c r="O50" s="44"/>
      <c r="P50" s="44"/>
    </row>
    <row r="51" customFormat="false" ht="12.75" hidden="false" customHeight="false" outlineLevel="0" collapsed="false">
      <c r="A51" s="78"/>
      <c r="B51" s="78"/>
      <c r="C51" s="79"/>
      <c r="D51" s="80"/>
      <c r="E51" s="78"/>
      <c r="F51" s="78"/>
      <c r="G51" s="78"/>
      <c r="H51" s="83"/>
      <c r="I51" s="80"/>
      <c r="J51" s="78"/>
      <c r="K51" s="44"/>
      <c r="L51" s="44"/>
      <c r="M51" s="82"/>
      <c r="N51" s="44"/>
      <c r="O51" s="44"/>
      <c r="P51" s="44"/>
    </row>
    <row r="52" customFormat="false" ht="12.75" hidden="false" customHeight="false" outlineLevel="0" collapsed="false">
      <c r="A52" s="78"/>
      <c r="B52" s="78"/>
      <c r="C52" s="79"/>
      <c r="D52" s="80"/>
      <c r="E52" s="78"/>
      <c r="F52" s="78"/>
      <c r="G52" s="78"/>
      <c r="H52" s="83"/>
      <c r="I52" s="80"/>
      <c r="J52" s="78"/>
      <c r="K52" s="44"/>
      <c r="L52" s="44"/>
      <c r="M52" s="82"/>
      <c r="N52" s="44"/>
      <c r="O52" s="44"/>
      <c r="P52" s="44"/>
    </row>
    <row r="53" customFormat="false" ht="12.75" hidden="false" customHeight="false" outlineLevel="0" collapsed="false">
      <c r="A53" s="78"/>
      <c r="B53" s="78"/>
      <c r="C53" s="79"/>
      <c r="D53" s="80"/>
      <c r="E53" s="78"/>
      <c r="F53" s="78"/>
      <c r="G53" s="78"/>
      <c r="H53" s="83"/>
      <c r="I53" s="80"/>
      <c r="J53" s="78"/>
      <c r="K53" s="44"/>
      <c r="L53" s="44"/>
      <c r="M53" s="82"/>
      <c r="N53" s="44"/>
      <c r="O53" s="44"/>
      <c r="P53" s="44"/>
    </row>
    <row r="54" customFormat="false" ht="12.75" hidden="false" customHeight="false" outlineLevel="0" collapsed="false">
      <c r="A54" s="78"/>
      <c r="B54" s="78"/>
      <c r="C54" s="84"/>
      <c r="D54" s="80"/>
      <c r="E54" s="78"/>
      <c r="F54" s="78"/>
      <c r="G54" s="78"/>
      <c r="H54" s="85"/>
      <c r="I54" s="80"/>
      <c r="J54" s="78"/>
      <c r="K54" s="86"/>
      <c r="L54" s="44"/>
      <c r="M54" s="82"/>
      <c r="N54" s="44"/>
      <c r="O54" s="44"/>
      <c r="P54" s="44"/>
    </row>
    <row r="55" customFormat="false" ht="12.75" hidden="false" customHeight="false" outlineLevel="0" collapsed="false">
      <c r="A55" s="28"/>
      <c r="B55" s="28"/>
      <c r="C55" s="77"/>
      <c r="D55" s="87"/>
      <c r="E55" s="28"/>
      <c r="F55" s="28"/>
      <c r="G55" s="28"/>
      <c r="H55" s="88"/>
      <c r="I55" s="87"/>
      <c r="J55" s="28"/>
    </row>
    <row r="56" customFormat="false" ht="12.75" hidden="false" customHeight="false" outlineLevel="0" collapsed="false">
      <c r="A56" s="28"/>
      <c r="B56" s="28"/>
      <c r="C56" s="77"/>
      <c r="D56" s="87"/>
      <c r="E56" s="28"/>
      <c r="F56" s="28"/>
      <c r="G56" s="28"/>
      <c r="H56" s="88"/>
      <c r="I56" s="87"/>
      <c r="J56" s="28"/>
    </row>
    <row r="57" customFormat="false" ht="12.75" hidden="false" customHeight="false" outlineLevel="0" collapsed="false">
      <c r="A57" s="28"/>
      <c r="B57" s="28"/>
      <c r="C57" s="77"/>
      <c r="D57" s="87"/>
      <c r="E57" s="28"/>
      <c r="F57" s="28"/>
      <c r="G57" s="28"/>
      <c r="H57" s="88"/>
      <c r="I57" s="87"/>
      <c r="J57" s="28"/>
    </row>
    <row r="58" customFormat="false" ht="12.75" hidden="false" customHeight="false" outlineLevel="0" collapsed="false">
      <c r="A58" s="28"/>
      <c r="B58" s="28"/>
      <c r="C58" s="77"/>
      <c r="D58" s="87"/>
      <c r="E58" s="28"/>
      <c r="F58" s="28"/>
      <c r="G58" s="28"/>
      <c r="H58" s="88"/>
      <c r="I58" s="87"/>
      <c r="J58" s="28"/>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13"/>
    <col collapsed="false" customWidth="true" hidden="false" outlineLevel="0" max="2" min="2" style="89" width="9.14"/>
    <col collapsed="false" customWidth="true" hidden="false" outlineLevel="0" max="8" min="3" style="0" width="10.71"/>
    <col collapsed="false" customWidth="true" hidden="false" outlineLevel="0" max="9" min="9" style="89" width="10.71"/>
    <col collapsed="false" customWidth="true" hidden="false" outlineLevel="0" max="12" min="10" style="0" width="10.71"/>
  </cols>
  <sheetData>
    <row r="1" customFormat="false" ht="18" hidden="false" customHeight="false" outlineLevel="0" collapsed="false">
      <c r="A1" s="90" t="s">
        <v>78</v>
      </c>
      <c r="B1" s="28"/>
      <c r="I1" s="28"/>
    </row>
    <row r="2" customFormat="false" ht="12.75" hidden="false" customHeight="false" outlineLevel="0" collapsed="false">
      <c r="A2" s="91" t="s">
        <v>1</v>
      </c>
      <c r="B2" s="28"/>
      <c r="I2" s="28"/>
    </row>
    <row r="3" customFormat="false" ht="12.75" hidden="false" customHeight="false" outlineLevel="0" collapsed="false">
      <c r="A3" s="92" t="s">
        <v>2</v>
      </c>
      <c r="B3" s="28"/>
      <c r="I3" s="28"/>
    </row>
    <row r="4" customFormat="false" ht="12.75" hidden="false" customHeight="false" outlineLevel="0" collapsed="false">
      <c r="B4" s="28"/>
      <c r="I4" s="28"/>
    </row>
    <row r="5" s="78" customFormat="true" ht="12.75" hidden="false" customHeight="false" outlineLevel="0" collapsed="false">
      <c r="A5" s="93" t="s">
        <v>79</v>
      </c>
      <c r="B5" s="93" t="s">
        <v>80</v>
      </c>
      <c r="C5" s="93" t="s">
        <v>81</v>
      </c>
      <c r="D5" s="93" t="s">
        <v>82</v>
      </c>
      <c r="E5" s="93" t="s">
        <v>83</v>
      </c>
      <c r="F5" s="93" t="s">
        <v>84</v>
      </c>
      <c r="G5" s="93" t="s">
        <v>85</v>
      </c>
      <c r="H5" s="93" t="s">
        <v>86</v>
      </c>
      <c r="I5" s="93" t="s">
        <v>87</v>
      </c>
      <c r="J5" s="93" t="s">
        <v>88</v>
      </c>
      <c r="K5" s="93" t="s">
        <v>89</v>
      </c>
      <c r="L5" s="93" t="s">
        <v>90</v>
      </c>
    </row>
    <row r="6" customFormat="false" ht="13.5" hidden="false" customHeight="false" outlineLevel="0" collapsed="false">
      <c r="A6" s="94" t="s">
        <v>91</v>
      </c>
      <c r="B6" s="95" t="s">
        <v>92</v>
      </c>
      <c r="C6" s="0" t="n">
        <v>0.25</v>
      </c>
      <c r="D6" s="96" t="n">
        <v>0.2</v>
      </c>
      <c r="E6" s="0" t="n">
        <v>0.2</v>
      </c>
      <c r="F6" s="97" t="n">
        <v>0.125</v>
      </c>
      <c r="G6" s="0" t="n">
        <v>0.125</v>
      </c>
      <c r="H6" s="98" t="n">
        <v>0.05</v>
      </c>
      <c r="I6" s="89" t="n">
        <v>0.05</v>
      </c>
      <c r="J6" s="0" t="n">
        <v>0.1382</v>
      </c>
      <c r="K6" s="0" t="n">
        <v>0.1797</v>
      </c>
      <c r="L6" s="96" t="n">
        <v>0.2</v>
      </c>
    </row>
    <row r="7" customFormat="false" ht="13.5" hidden="false" customHeight="false" outlineLevel="0" collapsed="false">
      <c r="A7" s="94" t="s">
        <v>91</v>
      </c>
      <c r="B7" s="95" t="s">
        <v>93</v>
      </c>
      <c r="C7" s="0" t="n">
        <v>0.25</v>
      </c>
      <c r="D7" s="96" t="n">
        <v>0.3</v>
      </c>
      <c r="E7" s="0" t="n">
        <v>0.4</v>
      </c>
      <c r="F7" s="97" t="n">
        <v>0.375</v>
      </c>
      <c r="G7" s="0" t="n">
        <v>0.625</v>
      </c>
      <c r="H7" s="98" t="n">
        <v>0.45</v>
      </c>
      <c r="I7" s="89" t="n">
        <v>0.85</v>
      </c>
      <c r="J7" s="0" t="n">
        <v>0.1382</v>
      </c>
      <c r="K7" s="0" t="n">
        <v>0.1797</v>
      </c>
      <c r="L7" s="96" t="n">
        <v>0.3</v>
      </c>
    </row>
    <row r="8" customFormat="false" ht="13.5" hidden="false" customHeight="false" outlineLevel="0" collapsed="false">
      <c r="A8" s="94" t="s">
        <v>91</v>
      </c>
      <c r="B8" s="95" t="s">
        <v>94</v>
      </c>
      <c r="C8" s="0" t="n">
        <v>0.25</v>
      </c>
      <c r="D8" s="96" t="n">
        <v>0.2</v>
      </c>
      <c r="E8" s="0" t="n">
        <v>0.2</v>
      </c>
      <c r="F8" s="97" t="n">
        <v>0.125</v>
      </c>
      <c r="G8" s="0" t="n">
        <v>0.125</v>
      </c>
      <c r="H8" s="98" t="n">
        <v>0.05</v>
      </c>
      <c r="I8" s="89" t="n">
        <v>0.05</v>
      </c>
      <c r="J8" s="0" t="n">
        <v>0.5854</v>
      </c>
      <c r="K8" s="0" t="n">
        <v>0.4608</v>
      </c>
      <c r="L8" s="96" t="n">
        <v>0.2</v>
      </c>
    </row>
    <row r="9" customFormat="false" ht="13.5" hidden="false" customHeight="false" outlineLevel="0" collapsed="false">
      <c r="A9" s="94" t="s">
        <v>91</v>
      </c>
      <c r="B9" s="95" t="s">
        <v>95</v>
      </c>
      <c r="C9" s="0" t="n">
        <v>0.25</v>
      </c>
      <c r="D9" s="96" t="n">
        <v>0.3</v>
      </c>
      <c r="E9" s="0" t="n">
        <v>0.2</v>
      </c>
      <c r="F9" s="97" t="n">
        <v>0.375</v>
      </c>
      <c r="G9" s="0" t="n">
        <v>0.125</v>
      </c>
      <c r="H9" s="98" t="n">
        <v>0.45</v>
      </c>
      <c r="I9" s="89" t="n">
        <v>0.05</v>
      </c>
      <c r="J9" s="0" t="n">
        <v>0.1382</v>
      </c>
      <c r="K9" s="0" t="n">
        <v>0.1797</v>
      </c>
      <c r="L9" s="96" t="n">
        <v>0.3</v>
      </c>
    </row>
    <row r="10" customFormat="false" ht="13.5" hidden="false" customHeight="false" outlineLevel="0" collapsed="false">
      <c r="A10" s="94" t="s">
        <v>96</v>
      </c>
      <c r="B10" s="95" t="s">
        <v>97</v>
      </c>
      <c r="C10" s="0" t="n">
        <v>0.5</v>
      </c>
      <c r="D10" s="96" t="n">
        <v>0.4</v>
      </c>
      <c r="E10" s="0" t="n">
        <v>0.3333</v>
      </c>
      <c r="F10" s="97" t="n">
        <v>0.25</v>
      </c>
      <c r="G10" s="0" t="n">
        <v>0.1667</v>
      </c>
      <c r="H10" s="98" t="n">
        <v>0.1</v>
      </c>
      <c r="I10" s="89" t="n">
        <v>0.0556</v>
      </c>
      <c r="J10" s="0" t="n">
        <v>0.2113</v>
      </c>
      <c r="K10" s="0" t="n">
        <v>0.1331</v>
      </c>
      <c r="L10" s="96" t="n">
        <v>0.4</v>
      </c>
    </row>
    <row r="11" customFormat="false" ht="13.5" hidden="false" customHeight="false" outlineLevel="0" collapsed="false">
      <c r="A11" s="94" t="s">
        <v>96</v>
      </c>
      <c r="B11" s="95" t="s">
        <v>98</v>
      </c>
      <c r="C11" s="0" t="n">
        <v>0.5</v>
      </c>
      <c r="D11" s="96" t="n">
        <v>0.6</v>
      </c>
      <c r="E11" s="0" t="n">
        <v>0.6667</v>
      </c>
      <c r="F11" s="97" t="n">
        <v>0.75</v>
      </c>
      <c r="G11" s="0" t="n">
        <v>0.8333</v>
      </c>
      <c r="H11" s="98" t="n">
        <v>0.9</v>
      </c>
      <c r="I11" s="89" t="n">
        <v>0.9444</v>
      </c>
      <c r="J11" s="0" t="n">
        <v>0.7887</v>
      </c>
      <c r="K11" s="0" t="n">
        <v>0.8669</v>
      </c>
      <c r="L11" s="96" t="n">
        <v>0.6</v>
      </c>
    </row>
    <row r="12" customFormat="false" ht="13.5" hidden="false" customHeight="false" outlineLevel="0" collapsed="false">
      <c r="A12" s="94" t="s">
        <v>99</v>
      </c>
      <c r="B12" s="95" t="s">
        <v>100</v>
      </c>
      <c r="C12" s="0" t="n">
        <v>0.5</v>
      </c>
      <c r="D12" s="96" t="n">
        <v>0.4</v>
      </c>
      <c r="E12" s="0" t="n">
        <v>0.3333</v>
      </c>
      <c r="F12" s="97" t="n">
        <v>0.25</v>
      </c>
      <c r="G12" s="0" t="n">
        <v>0.1667</v>
      </c>
      <c r="H12" s="98" t="n">
        <v>0.1</v>
      </c>
      <c r="I12" s="89" t="n">
        <v>0.0556</v>
      </c>
      <c r="J12" s="0" t="n">
        <v>0.2113</v>
      </c>
      <c r="K12" s="0" t="n">
        <v>0.1331</v>
      </c>
      <c r="L12" s="96" t="n">
        <v>0.4</v>
      </c>
    </row>
    <row r="13" customFormat="false" ht="13.5" hidden="false" customHeight="false" outlineLevel="0" collapsed="false">
      <c r="A13" s="94" t="s">
        <v>99</v>
      </c>
      <c r="B13" s="95" t="s">
        <v>101</v>
      </c>
      <c r="C13" s="0" t="n">
        <v>0.5</v>
      </c>
      <c r="D13" s="96" t="n">
        <v>0.6</v>
      </c>
      <c r="E13" s="0" t="n">
        <v>0.6667</v>
      </c>
      <c r="F13" s="97" t="n">
        <v>0.75</v>
      </c>
      <c r="G13" s="0" t="n">
        <v>0.8333</v>
      </c>
      <c r="H13" s="98" t="n">
        <v>0.9</v>
      </c>
      <c r="I13" s="89" t="n">
        <v>0.9444</v>
      </c>
      <c r="J13" s="0" t="n">
        <v>0.7887</v>
      </c>
      <c r="K13" s="0" t="n">
        <v>0.8669</v>
      </c>
      <c r="L13" s="96" t="n">
        <v>0.6</v>
      </c>
    </row>
    <row r="14" customFormat="false" ht="13.5" hidden="false" customHeight="false" outlineLevel="0" collapsed="false">
      <c r="A14" s="94" t="s">
        <v>102</v>
      </c>
      <c r="B14" s="95" t="s">
        <v>103</v>
      </c>
      <c r="C14" s="0" t="n">
        <v>0.5</v>
      </c>
      <c r="D14" s="96" t="n">
        <v>0.4</v>
      </c>
      <c r="E14" s="0" t="n">
        <v>0.5</v>
      </c>
      <c r="F14" s="97" t="n">
        <v>0.25</v>
      </c>
      <c r="G14" s="0" t="n">
        <v>0.5</v>
      </c>
      <c r="H14" s="98" t="n">
        <v>0.1</v>
      </c>
      <c r="I14" s="89" t="n">
        <v>0.5</v>
      </c>
      <c r="J14" s="0" t="n">
        <v>0.7887</v>
      </c>
      <c r="K14" s="0" t="n">
        <v>0.7263</v>
      </c>
      <c r="L14" s="96" t="n">
        <v>0.4</v>
      </c>
    </row>
    <row r="15" customFormat="false" ht="13.5" hidden="false" customHeight="false" outlineLevel="0" collapsed="false">
      <c r="A15" s="94" t="s">
        <v>102</v>
      </c>
      <c r="B15" s="95" t="s">
        <v>104</v>
      </c>
      <c r="C15" s="0" t="n">
        <v>0.5</v>
      </c>
      <c r="D15" s="96" t="n">
        <v>0.6</v>
      </c>
      <c r="E15" s="0" t="n">
        <v>0.5</v>
      </c>
      <c r="F15" s="97" t="n">
        <v>0.75</v>
      </c>
      <c r="G15" s="0" t="n">
        <v>0.5</v>
      </c>
      <c r="H15" s="98" t="n">
        <v>0.9</v>
      </c>
      <c r="I15" s="89" t="n">
        <v>0.5</v>
      </c>
      <c r="J15" s="0" t="n">
        <v>0.2113</v>
      </c>
      <c r="K15" s="0" t="n">
        <v>0.2737</v>
      </c>
      <c r="L15" s="96" t="n">
        <v>0.6</v>
      </c>
    </row>
    <row r="16" customFormat="false" ht="13.5" hidden="false" customHeight="false" outlineLevel="0" collapsed="false">
      <c r="A16" s="94" t="s">
        <v>105</v>
      </c>
      <c r="B16" s="95" t="s">
        <v>106</v>
      </c>
      <c r="C16" s="0" t="n">
        <v>0.5</v>
      </c>
      <c r="D16" s="96" t="n">
        <v>0.4</v>
      </c>
      <c r="E16" s="0" t="n">
        <v>0.3333</v>
      </c>
      <c r="F16" s="97" t="n">
        <v>0.25</v>
      </c>
      <c r="G16" s="0" t="n">
        <v>0.1667</v>
      </c>
      <c r="H16" s="98" t="n">
        <v>0.1</v>
      </c>
      <c r="I16" s="89" t="n">
        <v>0.0556</v>
      </c>
      <c r="J16" s="0" t="n">
        <v>0.2113</v>
      </c>
      <c r="K16" s="0" t="n">
        <v>0.2737</v>
      </c>
      <c r="L16" s="98" t="n">
        <v>0.1</v>
      </c>
    </row>
    <row r="17" customFormat="false" ht="13.5" hidden="false" customHeight="false" outlineLevel="0" collapsed="false">
      <c r="A17" s="94" t="s">
        <v>105</v>
      </c>
      <c r="B17" s="95" t="s">
        <v>107</v>
      </c>
      <c r="C17" s="0" t="n">
        <v>0.5</v>
      </c>
      <c r="D17" s="96" t="n">
        <v>0.6</v>
      </c>
      <c r="E17" s="0" t="n">
        <v>0.6667</v>
      </c>
      <c r="F17" s="97" t="n">
        <v>0.75</v>
      </c>
      <c r="G17" s="0" t="n">
        <v>0.8333</v>
      </c>
      <c r="H17" s="98" t="n">
        <v>0.9</v>
      </c>
      <c r="I17" s="89" t="n">
        <v>0.9444</v>
      </c>
      <c r="J17" s="0" t="n">
        <v>0.7887</v>
      </c>
      <c r="K17" s="0" t="n">
        <v>0.7263</v>
      </c>
      <c r="L17" s="98" t="n">
        <v>0.9</v>
      </c>
    </row>
    <row r="18" customFormat="false" ht="13.5" hidden="false" customHeight="false" outlineLevel="0" collapsed="false">
      <c r="A18" s="94" t="s">
        <v>108</v>
      </c>
      <c r="B18" s="95" t="s">
        <v>109</v>
      </c>
      <c r="C18" s="0" t="n">
        <v>0.25</v>
      </c>
      <c r="D18" s="96" t="n">
        <v>0.2</v>
      </c>
      <c r="E18" s="0" t="n">
        <v>0.2</v>
      </c>
      <c r="F18" s="97" t="n">
        <v>0.125</v>
      </c>
      <c r="G18" s="0" t="n">
        <v>0.125</v>
      </c>
      <c r="H18" s="98" t="n">
        <v>0.05</v>
      </c>
      <c r="I18" s="89" t="n">
        <v>0.05</v>
      </c>
      <c r="J18" s="0" t="n">
        <v>0.1382</v>
      </c>
      <c r="K18" s="0" t="n">
        <v>0.0533</v>
      </c>
      <c r="L18" s="96" t="n">
        <v>0.2</v>
      </c>
    </row>
    <row r="19" customFormat="false" ht="13.5" hidden="false" customHeight="false" outlineLevel="0" collapsed="false">
      <c r="A19" s="94" t="s">
        <v>108</v>
      </c>
      <c r="B19" s="95" t="s">
        <v>110</v>
      </c>
      <c r="C19" s="0" t="n">
        <v>0.25</v>
      </c>
      <c r="D19" s="96" t="n">
        <v>0.3</v>
      </c>
      <c r="E19" s="0" t="n">
        <v>0.4</v>
      </c>
      <c r="F19" s="97" t="n">
        <v>0.375</v>
      </c>
      <c r="G19" s="0" t="n">
        <v>0.625</v>
      </c>
      <c r="H19" s="98" t="n">
        <v>0.45</v>
      </c>
      <c r="I19" s="89" t="n">
        <v>0.85</v>
      </c>
      <c r="J19" s="0" t="n">
        <v>0.1382</v>
      </c>
      <c r="K19" s="0" t="n">
        <v>0.0533</v>
      </c>
      <c r="L19" s="96" t="n">
        <v>0.3</v>
      </c>
    </row>
    <row r="20" customFormat="false" ht="13.5" hidden="false" customHeight="false" outlineLevel="0" collapsed="false">
      <c r="A20" s="94" t="s">
        <v>108</v>
      </c>
      <c r="B20" s="95" t="s">
        <v>111</v>
      </c>
      <c r="C20" s="0" t="n">
        <v>0.25</v>
      </c>
      <c r="D20" s="96" t="n">
        <v>0.2</v>
      </c>
      <c r="E20" s="0" t="n">
        <v>0.2</v>
      </c>
      <c r="F20" s="97" t="n">
        <v>0.125</v>
      </c>
      <c r="G20" s="0" t="n">
        <v>0.125</v>
      </c>
      <c r="H20" s="98" t="n">
        <v>0.05</v>
      </c>
      <c r="I20" s="89" t="n">
        <v>0.05</v>
      </c>
      <c r="J20" s="0" t="n">
        <v>0.5854</v>
      </c>
      <c r="K20" s="0" t="n">
        <v>0.8401</v>
      </c>
      <c r="L20" s="96" t="n">
        <v>0.2</v>
      </c>
    </row>
    <row r="21" customFormat="false" ht="13.5" hidden="false" customHeight="false" outlineLevel="0" collapsed="false">
      <c r="A21" s="94" t="s">
        <v>108</v>
      </c>
      <c r="B21" s="95" t="s">
        <v>112</v>
      </c>
      <c r="C21" s="0" t="n">
        <v>0.25</v>
      </c>
      <c r="D21" s="96" t="n">
        <v>0.3</v>
      </c>
      <c r="E21" s="0" t="n">
        <v>0.2</v>
      </c>
      <c r="F21" s="97" t="n">
        <v>0.375</v>
      </c>
      <c r="G21" s="0" t="n">
        <v>0.125</v>
      </c>
      <c r="H21" s="98" t="n">
        <v>0.45</v>
      </c>
      <c r="I21" s="89" t="n">
        <v>0.05</v>
      </c>
      <c r="J21" s="0" t="n">
        <v>0.1382</v>
      </c>
      <c r="K21" s="0" t="n">
        <v>0.0533</v>
      </c>
      <c r="L21" s="96" t="n">
        <v>0.3</v>
      </c>
    </row>
    <row r="22" customFormat="false" ht="13.5" hidden="false" customHeight="false" outlineLevel="0" collapsed="false">
      <c r="A22" s="94" t="s">
        <v>113</v>
      </c>
      <c r="B22" s="95" t="s">
        <v>114</v>
      </c>
      <c r="C22" s="0" t="n">
        <v>0.5</v>
      </c>
      <c r="D22" s="96" t="n">
        <v>0.4</v>
      </c>
      <c r="E22" s="0" t="n">
        <v>0.3333</v>
      </c>
      <c r="F22" s="97" t="n">
        <v>0.25</v>
      </c>
      <c r="G22" s="0" t="n">
        <v>0.1667</v>
      </c>
      <c r="H22" s="98" t="n">
        <v>0.1</v>
      </c>
      <c r="I22" s="89" t="n">
        <v>0.0556</v>
      </c>
      <c r="J22" s="0" t="n">
        <v>0.2113</v>
      </c>
      <c r="K22" s="0" t="n">
        <v>0.1331</v>
      </c>
      <c r="L22" s="98" t="n">
        <v>0.1</v>
      </c>
    </row>
    <row r="23" customFormat="false" ht="13.5" hidden="false" customHeight="false" outlineLevel="0" collapsed="false">
      <c r="A23" s="94" t="s">
        <v>113</v>
      </c>
      <c r="B23" s="95" t="s">
        <v>115</v>
      </c>
      <c r="C23" s="0" t="n">
        <v>0.5</v>
      </c>
      <c r="D23" s="96" t="n">
        <v>0.6</v>
      </c>
      <c r="E23" s="0" t="n">
        <v>0.6667</v>
      </c>
      <c r="F23" s="97" t="n">
        <v>0.75</v>
      </c>
      <c r="G23" s="0" t="n">
        <v>0.8333</v>
      </c>
      <c r="H23" s="98" t="n">
        <v>0.9</v>
      </c>
      <c r="I23" s="89" t="n">
        <v>0.9444</v>
      </c>
      <c r="J23" s="0" t="n">
        <v>0.7887</v>
      </c>
      <c r="K23" s="0" t="n">
        <v>0.8669</v>
      </c>
      <c r="L23" s="98" t="n">
        <v>0.9</v>
      </c>
    </row>
    <row r="24" customFormat="false" ht="13.5" hidden="false" customHeight="false" outlineLevel="0" collapsed="false">
      <c r="A24" s="94" t="s">
        <v>116</v>
      </c>
      <c r="B24" s="95" t="s">
        <v>117</v>
      </c>
      <c r="C24" s="0" t="n">
        <v>0.3333</v>
      </c>
      <c r="D24" s="96" t="n">
        <v>0.2857</v>
      </c>
      <c r="E24" s="0" t="n">
        <v>0.25</v>
      </c>
      <c r="F24" s="97" t="n">
        <v>0.2</v>
      </c>
      <c r="G24" s="0" t="n">
        <v>0.1429</v>
      </c>
      <c r="H24" s="98" t="n">
        <v>0.0909</v>
      </c>
      <c r="I24" s="89" t="n">
        <v>0.0526</v>
      </c>
      <c r="J24" s="0" t="n">
        <v>0.1667</v>
      </c>
      <c r="K24" s="0" t="n">
        <v>0.1667</v>
      </c>
      <c r="L24" s="97" t="n">
        <v>0.2</v>
      </c>
    </row>
    <row r="25" customFormat="false" ht="13.5" hidden="false" customHeight="false" outlineLevel="0" collapsed="false">
      <c r="A25" s="94" t="s">
        <v>116</v>
      </c>
      <c r="B25" s="95" t="s">
        <v>118</v>
      </c>
      <c r="C25" s="0" t="n">
        <v>0.3333</v>
      </c>
      <c r="D25" s="96" t="n">
        <v>0.4286</v>
      </c>
      <c r="E25" s="0" t="n">
        <v>0.5</v>
      </c>
      <c r="F25" s="97" t="n">
        <v>0.6</v>
      </c>
      <c r="G25" s="0" t="n">
        <v>0.7143</v>
      </c>
      <c r="H25" s="98" t="n">
        <v>0.8182</v>
      </c>
      <c r="I25" s="89" t="n">
        <v>0.8947</v>
      </c>
      <c r="J25" s="0" t="n">
        <v>0.1667</v>
      </c>
      <c r="K25" s="0" t="n">
        <v>0.1667</v>
      </c>
      <c r="L25" s="97" t="n">
        <v>0.6</v>
      </c>
    </row>
    <row r="26" customFormat="false" ht="13.5" hidden="false" customHeight="false" outlineLevel="0" collapsed="false">
      <c r="A26" s="94" t="s">
        <v>116</v>
      </c>
      <c r="B26" s="95" t="s">
        <v>119</v>
      </c>
      <c r="C26" s="0" t="n">
        <v>0.3333</v>
      </c>
      <c r="D26" s="96" t="n">
        <v>0.2857</v>
      </c>
      <c r="E26" s="0" t="n">
        <v>0.25</v>
      </c>
      <c r="F26" s="97" t="n">
        <v>0.2</v>
      </c>
      <c r="G26" s="0" t="n">
        <v>0.1429</v>
      </c>
      <c r="H26" s="98" t="n">
        <v>0.0909</v>
      </c>
      <c r="I26" s="89" t="n">
        <v>0.0526</v>
      </c>
      <c r="J26" s="0" t="n">
        <v>0.6667</v>
      </c>
      <c r="K26" s="0" t="n">
        <v>0.6667</v>
      </c>
      <c r="L26" s="97" t="n">
        <v>0.2</v>
      </c>
    </row>
    <row r="27" customFormat="false" ht="13.5" hidden="false" customHeight="false" outlineLevel="0" collapsed="false">
      <c r="A27" s="94" t="s">
        <v>120</v>
      </c>
      <c r="B27" s="95" t="s">
        <v>121</v>
      </c>
      <c r="C27" s="0" t="n">
        <v>0.5</v>
      </c>
      <c r="D27" s="96" t="n">
        <v>0.4</v>
      </c>
      <c r="E27" s="0" t="n">
        <v>0.5</v>
      </c>
      <c r="F27" s="97" t="n">
        <v>0.25</v>
      </c>
      <c r="G27" s="0" t="n">
        <v>0.5</v>
      </c>
      <c r="H27" s="98" t="n">
        <v>0.1</v>
      </c>
      <c r="I27" s="89" t="n">
        <v>0.5</v>
      </c>
      <c r="J27" s="0" t="n">
        <v>0.7887</v>
      </c>
      <c r="K27" s="0" t="n">
        <v>0.8669</v>
      </c>
      <c r="L27" s="98" t="n">
        <v>0.1</v>
      </c>
    </row>
    <row r="28" customFormat="false" ht="13.5" hidden="false" customHeight="false" outlineLevel="0" collapsed="false">
      <c r="A28" s="94" t="s">
        <v>120</v>
      </c>
      <c r="B28" s="95" t="s">
        <v>122</v>
      </c>
      <c r="C28" s="0" t="n">
        <v>0.5</v>
      </c>
      <c r="D28" s="96" t="n">
        <v>0.6</v>
      </c>
      <c r="E28" s="0" t="n">
        <v>0.5</v>
      </c>
      <c r="F28" s="97" t="n">
        <v>0.75</v>
      </c>
      <c r="G28" s="0" t="n">
        <v>0.5</v>
      </c>
      <c r="H28" s="98" t="n">
        <v>0.9</v>
      </c>
      <c r="I28" s="89" t="n">
        <v>0.5</v>
      </c>
      <c r="J28" s="0" t="n">
        <v>0.2113</v>
      </c>
      <c r="K28" s="0" t="n">
        <v>0.1331</v>
      </c>
      <c r="L28" s="98" t="n">
        <v>0.9</v>
      </c>
    </row>
    <row r="29" customFormat="false" ht="13.5" hidden="false" customHeight="false" outlineLevel="0" collapsed="false">
      <c r="A29" s="94" t="s">
        <v>123</v>
      </c>
      <c r="B29" s="95" t="s">
        <v>124</v>
      </c>
      <c r="C29" s="0" t="n">
        <v>0.1667</v>
      </c>
      <c r="D29" s="96" t="n">
        <v>0.1</v>
      </c>
      <c r="E29" s="0" t="n">
        <v>0.0833</v>
      </c>
      <c r="F29" s="97" t="n">
        <v>0.0357</v>
      </c>
      <c r="G29" s="0" t="n">
        <v>0.0238</v>
      </c>
      <c r="H29" s="98" t="n">
        <v>0.0053</v>
      </c>
      <c r="I29" s="89" t="n">
        <v>0.0029</v>
      </c>
      <c r="J29" s="0" t="n">
        <v>0.1037</v>
      </c>
      <c r="K29" s="0" t="n">
        <v>0.0376</v>
      </c>
      <c r="L29" s="96" t="n">
        <v>0.1</v>
      </c>
    </row>
    <row r="30" customFormat="false" ht="13.5" hidden="false" customHeight="false" outlineLevel="0" collapsed="false">
      <c r="A30" s="94" t="s">
        <v>123</v>
      </c>
      <c r="B30" s="95" t="s">
        <v>125</v>
      </c>
      <c r="C30" s="0" t="n">
        <v>0.1667</v>
      </c>
      <c r="D30" s="96" t="n">
        <v>0.15</v>
      </c>
      <c r="E30" s="0" t="n">
        <v>0.0833</v>
      </c>
      <c r="F30" s="97" t="n">
        <v>0.1071</v>
      </c>
      <c r="G30" s="0" t="n">
        <v>0.0238</v>
      </c>
      <c r="H30" s="98" t="n">
        <v>0.0474</v>
      </c>
      <c r="I30" s="89" t="n">
        <v>0.0029</v>
      </c>
      <c r="J30" s="0" t="n">
        <v>0.1037</v>
      </c>
      <c r="K30" s="0" t="n">
        <v>0.0376</v>
      </c>
      <c r="L30" s="96" t="n">
        <v>0.15</v>
      </c>
    </row>
    <row r="31" customFormat="false" ht="13.5" hidden="false" customHeight="false" outlineLevel="0" collapsed="false">
      <c r="A31" s="94" t="s">
        <v>123</v>
      </c>
      <c r="B31" s="95" t="s">
        <v>126</v>
      </c>
      <c r="C31" s="0" t="n">
        <v>0.1667</v>
      </c>
      <c r="D31" s="96" t="n">
        <v>0.15</v>
      </c>
      <c r="E31" s="0" t="n">
        <v>0.1667</v>
      </c>
      <c r="F31" s="97" t="n">
        <v>0.1071</v>
      </c>
      <c r="G31" s="0" t="n">
        <v>0.119</v>
      </c>
      <c r="H31" s="98" t="n">
        <v>0.0474</v>
      </c>
      <c r="I31" s="89" t="n">
        <v>0.0497</v>
      </c>
      <c r="J31" s="0" t="n">
        <v>0.1037</v>
      </c>
      <c r="K31" s="0" t="n">
        <v>0.0376</v>
      </c>
      <c r="L31" s="96" t="n">
        <v>0.15</v>
      </c>
    </row>
    <row r="32" customFormat="false" ht="13.5" hidden="false" customHeight="false" outlineLevel="0" collapsed="false">
      <c r="A32" s="94" t="s">
        <v>123</v>
      </c>
      <c r="B32" s="95" t="s">
        <v>127</v>
      </c>
      <c r="C32" s="0" t="n">
        <v>0.1667</v>
      </c>
      <c r="D32" s="96" t="n">
        <v>0.225</v>
      </c>
      <c r="E32" s="0" t="n">
        <v>0.3333</v>
      </c>
      <c r="F32" s="97" t="n">
        <v>0.3214</v>
      </c>
      <c r="G32" s="0" t="n">
        <v>0.5952</v>
      </c>
      <c r="H32" s="98" t="n">
        <v>0.4263</v>
      </c>
      <c r="I32" s="89" t="n">
        <v>0.845</v>
      </c>
      <c r="J32" s="0" t="n">
        <v>0.1037</v>
      </c>
      <c r="K32" s="0" t="n">
        <v>0.0376</v>
      </c>
      <c r="L32" s="96" t="n">
        <v>0.225</v>
      </c>
    </row>
    <row r="33" customFormat="false" ht="13.5" hidden="false" customHeight="false" outlineLevel="0" collapsed="false">
      <c r="A33" s="94" t="s">
        <v>123</v>
      </c>
      <c r="B33" s="95" t="s">
        <v>128</v>
      </c>
      <c r="C33" s="0" t="n">
        <v>0.1667</v>
      </c>
      <c r="D33" s="96" t="n">
        <v>0.15</v>
      </c>
      <c r="E33" s="0" t="n">
        <v>0.1667</v>
      </c>
      <c r="F33" s="97" t="n">
        <v>0.1071</v>
      </c>
      <c r="G33" s="0" t="n">
        <v>0.119</v>
      </c>
      <c r="H33" s="98" t="n">
        <v>0.0474</v>
      </c>
      <c r="I33" s="89" t="n">
        <v>0.0497</v>
      </c>
      <c r="J33" s="0" t="n">
        <v>0.4816</v>
      </c>
      <c r="K33" s="0" t="n">
        <v>0.8122</v>
      </c>
      <c r="L33" s="96" t="n">
        <v>0.15</v>
      </c>
    </row>
    <row r="34" customFormat="false" ht="13.5" hidden="false" customHeight="false" outlineLevel="0" collapsed="false">
      <c r="A34" s="94" t="s">
        <v>123</v>
      </c>
      <c r="B34" s="95" t="s">
        <v>129</v>
      </c>
      <c r="C34" s="0" t="n">
        <v>0.1667</v>
      </c>
      <c r="D34" s="96" t="n">
        <v>0.225</v>
      </c>
      <c r="E34" s="0" t="n">
        <v>0.1667</v>
      </c>
      <c r="F34" s="97" t="n">
        <v>0.3214</v>
      </c>
      <c r="G34" s="0" t="n">
        <v>0.119</v>
      </c>
      <c r="H34" s="98" t="n">
        <v>0.4263</v>
      </c>
      <c r="I34" s="89" t="n">
        <v>0.0497</v>
      </c>
      <c r="J34" s="0" t="n">
        <v>0.1037</v>
      </c>
      <c r="K34" s="0" t="n">
        <v>0.0376</v>
      </c>
      <c r="L34" s="96" t="n">
        <v>0.225</v>
      </c>
    </row>
    <row r="35" customFormat="false" ht="13.5" hidden="false" customHeight="false" outlineLevel="0" collapsed="false">
      <c r="A35" s="94" t="s">
        <v>130</v>
      </c>
      <c r="B35" s="95" t="s">
        <v>131</v>
      </c>
      <c r="C35" s="0" t="n">
        <v>1</v>
      </c>
      <c r="D35" s="96" t="n">
        <v>1</v>
      </c>
      <c r="E35" s="0" t="n">
        <v>1</v>
      </c>
      <c r="F35" s="97" t="n">
        <v>1</v>
      </c>
      <c r="G35" s="0" t="n">
        <v>1</v>
      </c>
      <c r="H35" s="98" t="n">
        <v>1</v>
      </c>
      <c r="I35" s="89" t="n">
        <v>1</v>
      </c>
      <c r="J35" s="0" t="n">
        <v>1</v>
      </c>
      <c r="K35" s="0" t="n">
        <v>1</v>
      </c>
      <c r="L35" s="97" t="n">
        <v>1</v>
      </c>
    </row>
    <row r="36" customFormat="false" ht="13.5" hidden="false" customHeight="false" outlineLevel="0" collapsed="false">
      <c r="A36" s="94" t="s">
        <v>132</v>
      </c>
      <c r="B36" s="95" t="s">
        <v>133</v>
      </c>
      <c r="C36" s="0" t="n">
        <v>0.5</v>
      </c>
      <c r="D36" s="96" t="n">
        <v>0.4</v>
      </c>
      <c r="E36" s="0" t="n">
        <v>0.3333</v>
      </c>
      <c r="F36" s="97" t="n">
        <v>0.25</v>
      </c>
      <c r="G36" s="0" t="n">
        <v>0.1667</v>
      </c>
      <c r="H36" s="98" t="n">
        <v>0.1</v>
      </c>
      <c r="I36" s="89" t="n">
        <v>0.0556</v>
      </c>
      <c r="J36" s="0" t="n">
        <v>0.2113</v>
      </c>
      <c r="K36" s="0" t="n">
        <v>0.2737</v>
      </c>
      <c r="L36" s="97" t="n">
        <v>0.25</v>
      </c>
    </row>
    <row r="37" customFormat="false" ht="13.5" hidden="false" customHeight="false" outlineLevel="0" collapsed="false">
      <c r="A37" s="94" t="s">
        <v>132</v>
      </c>
      <c r="B37" s="95" t="s">
        <v>134</v>
      </c>
      <c r="C37" s="0" t="n">
        <v>0.5</v>
      </c>
      <c r="D37" s="96" t="n">
        <v>0.6</v>
      </c>
      <c r="E37" s="0" t="n">
        <v>0.6667</v>
      </c>
      <c r="F37" s="97" t="n">
        <v>0.75</v>
      </c>
      <c r="G37" s="0" t="n">
        <v>0.8333</v>
      </c>
      <c r="H37" s="98" t="n">
        <v>0.9</v>
      </c>
      <c r="I37" s="89" t="n">
        <v>0.9444</v>
      </c>
      <c r="J37" s="0" t="n">
        <v>0.7887</v>
      </c>
      <c r="K37" s="0" t="n">
        <v>0.7263</v>
      </c>
      <c r="L37" s="97" t="n">
        <v>0.75</v>
      </c>
    </row>
    <row r="38" customFormat="false" ht="13.5" hidden="false" customHeight="false" outlineLevel="0" collapsed="false">
      <c r="A38" s="94" t="s">
        <v>135</v>
      </c>
      <c r="B38" s="95" t="s">
        <v>136</v>
      </c>
      <c r="C38" s="0" t="n">
        <v>0.25</v>
      </c>
      <c r="D38" s="96" t="n">
        <v>0.2</v>
      </c>
      <c r="E38" s="0" t="n">
        <v>0.2</v>
      </c>
      <c r="F38" s="97" t="n">
        <v>0.125</v>
      </c>
      <c r="G38" s="0" t="n">
        <v>0.125</v>
      </c>
      <c r="H38" s="98" t="n">
        <v>0.05</v>
      </c>
      <c r="I38" s="89" t="n">
        <v>0.05</v>
      </c>
      <c r="J38" s="0" t="n">
        <v>0.1382</v>
      </c>
      <c r="K38" s="0" t="n">
        <v>0.1797</v>
      </c>
      <c r="L38" s="98" t="n">
        <v>0.05</v>
      </c>
    </row>
    <row r="39" customFormat="false" ht="13.5" hidden="false" customHeight="false" outlineLevel="0" collapsed="false">
      <c r="A39" s="94" t="s">
        <v>135</v>
      </c>
      <c r="B39" s="95" t="s">
        <v>137</v>
      </c>
      <c r="C39" s="0" t="n">
        <v>0.25</v>
      </c>
      <c r="D39" s="96" t="n">
        <v>0.3</v>
      </c>
      <c r="E39" s="0" t="n">
        <v>0.4</v>
      </c>
      <c r="F39" s="97" t="n">
        <v>0.375</v>
      </c>
      <c r="G39" s="0" t="n">
        <v>0.625</v>
      </c>
      <c r="H39" s="98" t="n">
        <v>0.45</v>
      </c>
      <c r="I39" s="89" t="n">
        <v>0.85</v>
      </c>
      <c r="J39" s="0" t="n">
        <v>0.1382</v>
      </c>
      <c r="K39" s="0" t="n">
        <v>0.1797</v>
      </c>
      <c r="L39" s="98" t="n">
        <v>0.45</v>
      </c>
    </row>
    <row r="40" customFormat="false" ht="13.5" hidden="false" customHeight="false" outlineLevel="0" collapsed="false">
      <c r="A40" s="94" t="s">
        <v>135</v>
      </c>
      <c r="B40" s="95" t="s">
        <v>138</v>
      </c>
      <c r="C40" s="0" t="n">
        <v>0.25</v>
      </c>
      <c r="D40" s="96" t="n">
        <v>0.2</v>
      </c>
      <c r="E40" s="0" t="n">
        <v>0.2</v>
      </c>
      <c r="F40" s="97" t="n">
        <v>0.125</v>
      </c>
      <c r="G40" s="0" t="n">
        <v>0.125</v>
      </c>
      <c r="H40" s="98" t="n">
        <v>0.05</v>
      </c>
      <c r="I40" s="89" t="n">
        <v>0.05</v>
      </c>
      <c r="J40" s="0" t="n">
        <v>0.5854</v>
      </c>
      <c r="K40" s="0" t="n">
        <v>0.4608</v>
      </c>
      <c r="L40" s="98" t="n">
        <v>0.05</v>
      </c>
    </row>
    <row r="41" customFormat="false" ht="13.5" hidden="false" customHeight="false" outlineLevel="0" collapsed="false">
      <c r="A41" s="94" t="s">
        <v>135</v>
      </c>
      <c r="B41" s="95" t="s">
        <v>139</v>
      </c>
      <c r="C41" s="0" t="n">
        <v>0.25</v>
      </c>
      <c r="D41" s="96" t="n">
        <v>0.3</v>
      </c>
      <c r="E41" s="0" t="n">
        <v>0.2</v>
      </c>
      <c r="F41" s="97" t="n">
        <v>0.375</v>
      </c>
      <c r="G41" s="0" t="n">
        <v>0.125</v>
      </c>
      <c r="H41" s="98" t="n">
        <v>0.45</v>
      </c>
      <c r="I41" s="89" t="n">
        <v>0.05</v>
      </c>
      <c r="J41" s="0" t="n">
        <v>0.1382</v>
      </c>
      <c r="K41" s="0" t="n">
        <v>0.1797</v>
      </c>
      <c r="L41" s="98" t="n">
        <v>0.45</v>
      </c>
    </row>
    <row r="42" customFormat="false" ht="13.5" hidden="false" customHeight="false" outlineLevel="0" collapsed="false">
      <c r="A42" s="94" t="s">
        <v>140</v>
      </c>
      <c r="B42" s="95" t="s">
        <v>141</v>
      </c>
      <c r="C42" s="0" t="n">
        <v>0.5</v>
      </c>
      <c r="D42" s="96" t="n">
        <v>0.4</v>
      </c>
      <c r="E42" s="0" t="n">
        <v>0.5</v>
      </c>
      <c r="F42" s="97" t="n">
        <v>0.25</v>
      </c>
      <c r="G42" s="0" t="n">
        <v>0.5</v>
      </c>
      <c r="H42" s="98" t="n">
        <v>0.1</v>
      </c>
      <c r="I42" s="89" t="n">
        <v>0.5</v>
      </c>
      <c r="J42" s="0" t="n">
        <v>0.7887</v>
      </c>
      <c r="K42" s="0" t="n">
        <v>0.7263</v>
      </c>
      <c r="L42" s="97" t="n">
        <v>0.25</v>
      </c>
    </row>
    <row r="43" customFormat="false" ht="13.5" hidden="false" customHeight="false" outlineLevel="0" collapsed="false">
      <c r="A43" s="94" t="s">
        <v>140</v>
      </c>
      <c r="B43" s="95" t="s">
        <v>142</v>
      </c>
      <c r="C43" s="0" t="n">
        <v>0.5</v>
      </c>
      <c r="D43" s="96" t="n">
        <v>0.6</v>
      </c>
      <c r="E43" s="0" t="n">
        <v>0.5</v>
      </c>
      <c r="F43" s="97" t="n">
        <v>0.75</v>
      </c>
      <c r="G43" s="0" t="n">
        <v>0.5</v>
      </c>
      <c r="H43" s="98" t="n">
        <v>0.9</v>
      </c>
      <c r="I43" s="89" t="n">
        <v>0.5</v>
      </c>
      <c r="J43" s="0" t="n">
        <v>0.2113</v>
      </c>
      <c r="K43" s="0" t="n">
        <v>0.2737</v>
      </c>
      <c r="L43" s="97" t="n">
        <v>0.75</v>
      </c>
    </row>
    <row r="44" customFormat="false" ht="13.5" hidden="false" customHeight="false" outlineLevel="0" collapsed="false">
      <c r="A44" s="94" t="s">
        <v>143</v>
      </c>
      <c r="B44" s="95" t="s">
        <v>144</v>
      </c>
      <c r="C44" s="0" t="n">
        <v>0.1667</v>
      </c>
      <c r="D44" s="96" t="n">
        <v>0.15</v>
      </c>
      <c r="E44" s="0" t="n">
        <v>0.1667</v>
      </c>
      <c r="F44" s="97" t="n">
        <v>0.1071</v>
      </c>
      <c r="G44" s="0" t="n">
        <v>0.119</v>
      </c>
      <c r="H44" s="98" t="n">
        <v>0.0474</v>
      </c>
      <c r="I44" s="89" t="n">
        <v>0.0497</v>
      </c>
      <c r="J44" s="0" t="n">
        <v>0.1037</v>
      </c>
      <c r="K44" s="0" t="n">
        <v>0.1236</v>
      </c>
      <c r="L44" s="98" t="n">
        <v>0.0474</v>
      </c>
    </row>
    <row r="45" customFormat="false" ht="13.5" hidden="false" customHeight="false" outlineLevel="0" collapsed="false">
      <c r="A45" s="94" t="s">
        <v>143</v>
      </c>
      <c r="B45" s="95" t="s">
        <v>145</v>
      </c>
      <c r="C45" s="0" t="n">
        <v>0.1667</v>
      </c>
      <c r="D45" s="96" t="n">
        <v>0.225</v>
      </c>
      <c r="E45" s="0" t="n">
        <v>0.3333</v>
      </c>
      <c r="F45" s="97" t="n">
        <v>0.3214</v>
      </c>
      <c r="G45" s="0" t="n">
        <v>0.5952</v>
      </c>
      <c r="H45" s="98" t="n">
        <v>0.4263</v>
      </c>
      <c r="I45" s="89" t="n">
        <v>0.845</v>
      </c>
      <c r="J45" s="0" t="n">
        <v>0.1037</v>
      </c>
      <c r="K45" s="0" t="n">
        <v>0.1236</v>
      </c>
      <c r="L45" s="98" t="n">
        <v>0.4263</v>
      </c>
    </row>
    <row r="46" customFormat="false" ht="13.5" hidden="false" customHeight="false" outlineLevel="0" collapsed="false">
      <c r="A46" s="94" t="s">
        <v>143</v>
      </c>
      <c r="B46" s="95" t="s">
        <v>146</v>
      </c>
      <c r="C46" s="0" t="n">
        <v>0.1667</v>
      </c>
      <c r="D46" s="96" t="n">
        <v>0.15</v>
      </c>
      <c r="E46" s="0" t="n">
        <v>0.1667</v>
      </c>
      <c r="F46" s="97" t="n">
        <v>0.1071</v>
      </c>
      <c r="G46" s="0" t="n">
        <v>0.119</v>
      </c>
      <c r="H46" s="98" t="n">
        <v>0.0474</v>
      </c>
      <c r="I46" s="89" t="n">
        <v>0.0497</v>
      </c>
      <c r="J46" s="0" t="n">
        <v>0.1037</v>
      </c>
      <c r="K46" s="0" t="n">
        <v>0.1236</v>
      </c>
      <c r="L46" s="98" t="n">
        <v>0.0474</v>
      </c>
    </row>
    <row r="47" customFormat="false" ht="13.5" hidden="false" customHeight="false" outlineLevel="0" collapsed="false">
      <c r="A47" s="94" t="s">
        <v>143</v>
      </c>
      <c r="B47" s="95" t="s">
        <v>147</v>
      </c>
      <c r="C47" s="0" t="n">
        <v>0.1667</v>
      </c>
      <c r="D47" s="96" t="n">
        <v>0.225</v>
      </c>
      <c r="E47" s="0" t="n">
        <v>0.1667</v>
      </c>
      <c r="F47" s="97" t="n">
        <v>0.3214</v>
      </c>
      <c r="G47" s="0" t="n">
        <v>0.119</v>
      </c>
      <c r="H47" s="98" t="n">
        <v>0.4263</v>
      </c>
      <c r="I47" s="89" t="n">
        <v>0.0497</v>
      </c>
      <c r="J47" s="0" t="n">
        <v>0.1037</v>
      </c>
      <c r="K47" s="0" t="n">
        <v>0.1236</v>
      </c>
      <c r="L47" s="98" t="n">
        <v>0.4263</v>
      </c>
    </row>
    <row r="48" customFormat="false" ht="13.5" hidden="false" customHeight="false" outlineLevel="0" collapsed="false">
      <c r="A48" s="94" t="s">
        <v>143</v>
      </c>
      <c r="B48" s="95" t="s">
        <v>148</v>
      </c>
      <c r="C48" s="0" t="n">
        <v>0.1667</v>
      </c>
      <c r="D48" s="96" t="n">
        <v>0.1</v>
      </c>
      <c r="E48" s="0" t="n">
        <v>0.0833</v>
      </c>
      <c r="F48" s="97" t="n">
        <v>0.0357</v>
      </c>
      <c r="G48" s="0" t="n">
        <v>0.0238</v>
      </c>
      <c r="H48" s="98" t="n">
        <v>0.0053</v>
      </c>
      <c r="I48" s="89" t="n">
        <v>0.0029</v>
      </c>
      <c r="J48" s="0" t="n">
        <v>0.4816</v>
      </c>
      <c r="K48" s="0" t="n">
        <v>0.3818</v>
      </c>
      <c r="L48" s="98" t="n">
        <v>0.0053</v>
      </c>
    </row>
    <row r="49" customFormat="false" ht="13.5" hidden="false" customHeight="false" outlineLevel="0" collapsed="false">
      <c r="A49" s="94" t="s">
        <v>143</v>
      </c>
      <c r="B49" s="95" t="s">
        <v>149</v>
      </c>
      <c r="C49" s="0" t="n">
        <v>0.1667</v>
      </c>
      <c r="D49" s="96" t="n">
        <v>0.15</v>
      </c>
      <c r="E49" s="0" t="n">
        <v>0.0833</v>
      </c>
      <c r="F49" s="97" t="n">
        <v>0.1071</v>
      </c>
      <c r="G49" s="0" t="n">
        <v>0.0238</v>
      </c>
      <c r="H49" s="98" t="n">
        <v>0.0474</v>
      </c>
      <c r="I49" s="89" t="n">
        <v>0.0029</v>
      </c>
      <c r="J49" s="0" t="n">
        <v>0.1037</v>
      </c>
      <c r="K49" s="0" t="n">
        <v>0.1236</v>
      </c>
      <c r="L49" s="98" t="n">
        <v>0.0474</v>
      </c>
    </row>
    <row r="50" customFormat="false" ht="13.5" hidden="false" customHeight="false" outlineLevel="0" collapsed="false">
      <c r="A50" s="94" t="s">
        <v>150</v>
      </c>
      <c r="B50" s="95" t="s">
        <v>151</v>
      </c>
      <c r="C50" s="0" t="n">
        <v>0.1667</v>
      </c>
      <c r="D50" s="96" t="n">
        <v>0.1333</v>
      </c>
      <c r="E50" s="0" t="n">
        <v>0.1538</v>
      </c>
      <c r="F50" s="97" t="n">
        <v>0.0833</v>
      </c>
      <c r="G50" s="0" t="n">
        <v>0.1087</v>
      </c>
      <c r="H50" s="98" t="n">
        <v>0.0333</v>
      </c>
      <c r="I50" s="89" t="n">
        <v>0.0475</v>
      </c>
      <c r="J50" s="0" t="n">
        <v>0.1037</v>
      </c>
      <c r="K50" s="0" t="n">
        <v>0.1236</v>
      </c>
      <c r="L50" s="97" t="n">
        <v>0.0833</v>
      </c>
    </row>
    <row r="51" customFormat="false" ht="13.5" hidden="false" customHeight="false" outlineLevel="0" collapsed="false">
      <c r="A51" s="94" t="s">
        <v>150</v>
      </c>
      <c r="B51" s="95" t="s">
        <v>152</v>
      </c>
      <c r="C51" s="0" t="n">
        <v>0.1667</v>
      </c>
      <c r="D51" s="96" t="n">
        <v>0.2</v>
      </c>
      <c r="E51" s="0" t="n">
        <v>0.3077</v>
      </c>
      <c r="F51" s="97" t="n">
        <v>0.25</v>
      </c>
      <c r="G51" s="0" t="n">
        <v>0.5435</v>
      </c>
      <c r="H51" s="98" t="n">
        <v>0.3</v>
      </c>
      <c r="I51" s="89" t="n">
        <v>0.8073</v>
      </c>
      <c r="J51" s="0" t="n">
        <v>0.1037</v>
      </c>
      <c r="K51" s="0" t="n">
        <v>0.1236</v>
      </c>
      <c r="L51" s="97" t="n">
        <v>0.25</v>
      </c>
    </row>
    <row r="52" customFormat="false" ht="13.5" hidden="false" customHeight="false" outlineLevel="0" collapsed="false">
      <c r="A52" s="94" t="s">
        <v>150</v>
      </c>
      <c r="B52" s="95" t="s">
        <v>153</v>
      </c>
      <c r="C52" s="0" t="n">
        <v>0.1667</v>
      </c>
      <c r="D52" s="96" t="n">
        <v>0.1333</v>
      </c>
      <c r="E52" s="0" t="n">
        <v>0.1538</v>
      </c>
      <c r="F52" s="97" t="n">
        <v>0.0833</v>
      </c>
      <c r="G52" s="0" t="n">
        <v>0.1087</v>
      </c>
      <c r="H52" s="98" t="n">
        <v>0.0333</v>
      </c>
      <c r="I52" s="89" t="n">
        <v>0.0475</v>
      </c>
      <c r="J52" s="0" t="n">
        <v>0.1037</v>
      </c>
      <c r="K52" s="0" t="n">
        <v>0.1236</v>
      </c>
      <c r="L52" s="97" t="n">
        <v>0.0833</v>
      </c>
    </row>
    <row r="53" customFormat="false" ht="13.5" hidden="false" customHeight="false" outlineLevel="0" collapsed="false">
      <c r="A53" s="94" t="s">
        <v>150</v>
      </c>
      <c r="B53" s="95" t="s">
        <v>154</v>
      </c>
      <c r="C53" s="0" t="n">
        <v>0.1667</v>
      </c>
      <c r="D53" s="96" t="n">
        <v>0.2</v>
      </c>
      <c r="E53" s="0" t="n">
        <v>0.1538</v>
      </c>
      <c r="F53" s="97" t="n">
        <v>0.25</v>
      </c>
      <c r="G53" s="0" t="n">
        <v>0.1087</v>
      </c>
      <c r="H53" s="98" t="n">
        <v>0.3</v>
      </c>
      <c r="I53" s="89" t="n">
        <v>0.0475</v>
      </c>
      <c r="J53" s="0" t="n">
        <v>0.1037</v>
      </c>
      <c r="K53" s="0" t="n">
        <v>0.1236</v>
      </c>
      <c r="L53" s="97" t="n">
        <v>0.25</v>
      </c>
    </row>
    <row r="54" customFormat="false" ht="13.5" hidden="false" customHeight="false" outlineLevel="0" collapsed="false">
      <c r="A54" s="94" t="s">
        <v>150</v>
      </c>
      <c r="B54" s="95" t="s">
        <v>155</v>
      </c>
      <c r="C54" s="0" t="n">
        <v>0.1667</v>
      </c>
      <c r="D54" s="96" t="n">
        <v>0.1333</v>
      </c>
      <c r="E54" s="0" t="n">
        <v>0.0769</v>
      </c>
      <c r="F54" s="97" t="n">
        <v>0.0833</v>
      </c>
      <c r="G54" s="0" t="n">
        <v>0.0217</v>
      </c>
      <c r="H54" s="98" t="n">
        <v>0.0333</v>
      </c>
      <c r="I54" s="89" t="n">
        <v>0.0028</v>
      </c>
      <c r="J54" s="0" t="n">
        <v>0.1037</v>
      </c>
      <c r="K54" s="0" t="n">
        <v>0.1236</v>
      </c>
      <c r="L54" s="97" t="n">
        <v>0.0833</v>
      </c>
    </row>
    <row r="55" customFormat="false" ht="13.5" hidden="false" customHeight="false" outlineLevel="0" collapsed="false">
      <c r="A55" s="94" t="s">
        <v>150</v>
      </c>
      <c r="B55" s="95" t="s">
        <v>156</v>
      </c>
      <c r="C55" s="0" t="n">
        <v>0.1667</v>
      </c>
      <c r="D55" s="96" t="n">
        <v>0.2</v>
      </c>
      <c r="E55" s="0" t="n">
        <v>0.1538</v>
      </c>
      <c r="F55" s="97" t="n">
        <v>0.25</v>
      </c>
      <c r="G55" s="0" t="n">
        <v>0.1087</v>
      </c>
      <c r="H55" s="98" t="n">
        <v>0.3</v>
      </c>
      <c r="I55" s="89" t="n">
        <v>0.0475</v>
      </c>
      <c r="J55" s="0" t="n">
        <v>0.4816</v>
      </c>
      <c r="K55" s="0" t="n">
        <v>0.3818</v>
      </c>
      <c r="L55" s="97" t="n">
        <v>0.25</v>
      </c>
    </row>
    <row r="56" customFormat="false" ht="13.5" hidden="false" customHeight="false" outlineLevel="0" collapsed="false">
      <c r="A56" s="94" t="s">
        <v>157</v>
      </c>
      <c r="B56" s="95" t="s">
        <v>158</v>
      </c>
      <c r="C56" s="0" t="n">
        <v>0.25</v>
      </c>
      <c r="D56" s="96" t="n">
        <v>0.2</v>
      </c>
      <c r="E56" s="0" t="n">
        <v>0.2</v>
      </c>
      <c r="F56" s="97" t="n">
        <v>0.125</v>
      </c>
      <c r="G56" s="0" t="n">
        <v>0.125</v>
      </c>
      <c r="H56" s="98" t="n">
        <v>0.05</v>
      </c>
      <c r="I56" s="89" t="n">
        <v>0.05</v>
      </c>
      <c r="J56" s="0" t="n">
        <v>0.1382</v>
      </c>
      <c r="K56" s="0" t="n">
        <v>0.0533</v>
      </c>
      <c r="L56" s="98" t="n">
        <v>0.05</v>
      </c>
    </row>
    <row r="57" customFormat="false" ht="13.5" hidden="false" customHeight="false" outlineLevel="0" collapsed="false">
      <c r="A57" s="94" t="s">
        <v>157</v>
      </c>
      <c r="B57" s="95" t="s">
        <v>159</v>
      </c>
      <c r="C57" s="0" t="n">
        <v>0.25</v>
      </c>
      <c r="D57" s="96" t="n">
        <v>0.3</v>
      </c>
      <c r="E57" s="0" t="n">
        <v>0.4</v>
      </c>
      <c r="F57" s="97" t="n">
        <v>0.375</v>
      </c>
      <c r="G57" s="0" t="n">
        <v>0.625</v>
      </c>
      <c r="H57" s="98" t="n">
        <v>0.45</v>
      </c>
      <c r="I57" s="89" t="n">
        <v>0.85</v>
      </c>
      <c r="J57" s="0" t="n">
        <v>0.1382</v>
      </c>
      <c r="K57" s="0" t="n">
        <v>0.0533</v>
      </c>
      <c r="L57" s="98" t="n">
        <v>0.45</v>
      </c>
    </row>
    <row r="58" customFormat="false" ht="13.5" hidden="false" customHeight="false" outlineLevel="0" collapsed="false">
      <c r="A58" s="94" t="s">
        <v>157</v>
      </c>
      <c r="B58" s="95" t="s">
        <v>160</v>
      </c>
      <c r="C58" s="0" t="n">
        <v>0.25</v>
      </c>
      <c r="D58" s="96" t="n">
        <v>0.2</v>
      </c>
      <c r="E58" s="0" t="n">
        <v>0.2</v>
      </c>
      <c r="F58" s="97" t="n">
        <v>0.125</v>
      </c>
      <c r="G58" s="0" t="n">
        <v>0.125</v>
      </c>
      <c r="H58" s="98" t="n">
        <v>0.05</v>
      </c>
      <c r="I58" s="89" t="n">
        <v>0.05</v>
      </c>
      <c r="J58" s="0" t="n">
        <v>0.5854</v>
      </c>
      <c r="K58" s="0" t="n">
        <v>0.8401</v>
      </c>
      <c r="L58" s="98" t="n">
        <v>0.05</v>
      </c>
    </row>
    <row r="59" customFormat="false" ht="13.5" hidden="false" customHeight="false" outlineLevel="0" collapsed="false">
      <c r="A59" s="94" t="s">
        <v>157</v>
      </c>
      <c r="B59" s="95" t="s">
        <v>161</v>
      </c>
      <c r="C59" s="0" t="n">
        <v>0.25</v>
      </c>
      <c r="D59" s="96" t="n">
        <v>0.3</v>
      </c>
      <c r="E59" s="0" t="n">
        <v>0.2</v>
      </c>
      <c r="F59" s="97" t="n">
        <v>0.375</v>
      </c>
      <c r="G59" s="0" t="n">
        <v>0.125</v>
      </c>
      <c r="H59" s="98" t="n">
        <v>0.45</v>
      </c>
      <c r="I59" s="89" t="n">
        <v>0.05</v>
      </c>
      <c r="J59" s="0" t="n">
        <v>0.1382</v>
      </c>
      <c r="K59" s="0" t="n">
        <v>0.0533</v>
      </c>
      <c r="L59" s="98" t="n">
        <v>0.45</v>
      </c>
    </row>
    <row r="60" customFormat="false" ht="13.5" hidden="false" customHeight="false" outlineLevel="0" collapsed="false">
      <c r="A60" s="94" t="s">
        <v>162</v>
      </c>
      <c r="B60" s="95" t="s">
        <v>163</v>
      </c>
      <c r="C60" s="0" t="n">
        <v>0.25</v>
      </c>
      <c r="D60" s="96" t="n">
        <v>0.2</v>
      </c>
      <c r="E60" s="0" t="n">
        <v>0.2</v>
      </c>
      <c r="F60" s="97" t="n">
        <v>0.125</v>
      </c>
      <c r="G60" s="0" t="n">
        <v>0.125</v>
      </c>
      <c r="H60" s="98" t="n">
        <v>0.05</v>
      </c>
      <c r="I60" s="89" t="n">
        <v>0.05</v>
      </c>
      <c r="J60" s="0" t="n">
        <v>0.1382</v>
      </c>
      <c r="K60" s="0" t="n">
        <v>0.1797</v>
      </c>
      <c r="L60" s="97" t="n">
        <v>0.125</v>
      </c>
    </row>
    <row r="61" customFormat="false" ht="13.5" hidden="false" customHeight="false" outlineLevel="0" collapsed="false">
      <c r="A61" s="94" t="s">
        <v>162</v>
      </c>
      <c r="B61" s="95" t="s">
        <v>164</v>
      </c>
      <c r="C61" s="0" t="n">
        <v>0.25</v>
      </c>
      <c r="D61" s="96" t="n">
        <v>0.3</v>
      </c>
      <c r="E61" s="0" t="n">
        <v>0.4</v>
      </c>
      <c r="F61" s="97" t="n">
        <v>0.375</v>
      </c>
      <c r="G61" s="0" t="n">
        <v>0.625</v>
      </c>
      <c r="H61" s="98" t="n">
        <v>0.45</v>
      </c>
      <c r="I61" s="89" t="n">
        <v>0.85</v>
      </c>
      <c r="J61" s="0" t="n">
        <v>0.1382</v>
      </c>
      <c r="K61" s="0" t="n">
        <v>0.1797</v>
      </c>
      <c r="L61" s="97" t="n">
        <v>0.375</v>
      </c>
    </row>
    <row r="62" customFormat="false" ht="13.5" hidden="false" customHeight="false" outlineLevel="0" collapsed="false">
      <c r="A62" s="94" t="s">
        <v>162</v>
      </c>
      <c r="B62" s="95" t="s">
        <v>165</v>
      </c>
      <c r="C62" s="0" t="n">
        <v>0.25</v>
      </c>
      <c r="D62" s="96" t="n">
        <v>0.2</v>
      </c>
      <c r="E62" s="0" t="n">
        <v>0.2</v>
      </c>
      <c r="F62" s="97" t="n">
        <v>0.125</v>
      </c>
      <c r="G62" s="0" t="n">
        <v>0.125</v>
      </c>
      <c r="H62" s="98" t="n">
        <v>0.05</v>
      </c>
      <c r="I62" s="89" t="n">
        <v>0.05</v>
      </c>
      <c r="J62" s="0" t="n">
        <v>0.5854</v>
      </c>
      <c r="K62" s="0" t="n">
        <v>0.4608</v>
      </c>
      <c r="L62" s="97" t="n">
        <v>0.125</v>
      </c>
    </row>
    <row r="63" customFormat="false" ht="13.5" hidden="false" customHeight="false" outlineLevel="0" collapsed="false">
      <c r="A63" s="94" t="s">
        <v>162</v>
      </c>
      <c r="B63" s="95" t="s">
        <v>166</v>
      </c>
      <c r="C63" s="0" t="n">
        <v>0.25</v>
      </c>
      <c r="D63" s="96" t="n">
        <v>0.3</v>
      </c>
      <c r="E63" s="0" t="n">
        <v>0.2</v>
      </c>
      <c r="F63" s="97" t="n">
        <v>0.375</v>
      </c>
      <c r="G63" s="0" t="n">
        <v>0.125</v>
      </c>
      <c r="H63" s="98" t="n">
        <v>0.45</v>
      </c>
      <c r="I63" s="89" t="n">
        <v>0.05</v>
      </c>
      <c r="J63" s="0" t="n">
        <v>0.1382</v>
      </c>
      <c r="K63" s="0" t="n">
        <v>0.1797</v>
      </c>
      <c r="L63" s="97" t="n">
        <v>0.375</v>
      </c>
    </row>
    <row r="64" customFormat="false" ht="13.5" hidden="false" customHeight="false" outlineLevel="0" collapsed="false">
      <c r="A64" s="94" t="s">
        <v>167</v>
      </c>
      <c r="B64" s="95" t="s">
        <v>168</v>
      </c>
      <c r="C64" s="0" t="n">
        <v>1</v>
      </c>
      <c r="D64" s="96" t="n">
        <v>1</v>
      </c>
      <c r="E64" s="0" t="n">
        <v>1</v>
      </c>
      <c r="F64" s="97" t="n">
        <v>1</v>
      </c>
      <c r="G64" s="0" t="n">
        <v>1</v>
      </c>
      <c r="H64" s="98" t="n">
        <v>1</v>
      </c>
      <c r="I64" s="89" t="n">
        <v>1</v>
      </c>
      <c r="J64" s="0" t="n">
        <v>1</v>
      </c>
      <c r="K64" s="0" t="n">
        <v>1</v>
      </c>
      <c r="L64" s="97" t="n">
        <v>1</v>
      </c>
    </row>
    <row r="65" customFormat="false" ht="13.5" hidden="false" customHeight="false" outlineLevel="0" collapsed="false">
      <c r="A65" s="94" t="s">
        <v>169</v>
      </c>
      <c r="B65" s="95" t="s">
        <v>170</v>
      </c>
      <c r="C65" s="0" t="n">
        <v>0</v>
      </c>
      <c r="D65" s="96" t="n">
        <v>0</v>
      </c>
      <c r="E65" s="0" t="n">
        <v>0</v>
      </c>
      <c r="F65" s="97" t="n">
        <v>0</v>
      </c>
      <c r="G65" s="0" t="n">
        <v>0</v>
      </c>
      <c r="H65" s="98" t="n">
        <v>0</v>
      </c>
      <c r="I65" s="89" t="n">
        <v>0</v>
      </c>
      <c r="J65" s="0" t="n">
        <v>0</v>
      </c>
      <c r="K65" s="0" t="n">
        <v>0</v>
      </c>
      <c r="L65" s="97" t="n">
        <v>0</v>
      </c>
    </row>
    <row r="66" customFormat="false" ht="13.5" hidden="false" customHeight="false" outlineLevel="0" collapsed="false">
      <c r="A66" s="94" t="s">
        <v>169</v>
      </c>
      <c r="B66" s="95" t="s">
        <v>171</v>
      </c>
      <c r="C66" s="0" t="n">
        <v>0</v>
      </c>
      <c r="D66" s="96" t="n">
        <v>0</v>
      </c>
      <c r="E66" s="0" t="n">
        <v>0</v>
      </c>
      <c r="F66" s="97" t="n">
        <v>0</v>
      </c>
      <c r="G66" s="0" t="n">
        <v>0</v>
      </c>
      <c r="H66" s="98" t="n">
        <v>0</v>
      </c>
      <c r="I66" s="89" t="n">
        <v>0</v>
      </c>
      <c r="J66" s="0" t="n">
        <v>0</v>
      </c>
      <c r="K66" s="0" t="n">
        <v>0</v>
      </c>
      <c r="L66" s="97" t="n">
        <v>0</v>
      </c>
    </row>
    <row r="67" customFormat="false" ht="13.5" hidden="false" customHeight="false" outlineLevel="0" collapsed="false">
      <c r="A67" s="94" t="s">
        <v>169</v>
      </c>
      <c r="B67" s="95" t="s">
        <v>172</v>
      </c>
      <c r="C67" s="0" t="n">
        <v>0</v>
      </c>
      <c r="D67" s="96" t="n">
        <v>0</v>
      </c>
      <c r="E67" s="0" t="n">
        <v>0</v>
      </c>
      <c r="F67" s="97" t="n">
        <v>0</v>
      </c>
      <c r="G67" s="0" t="n">
        <v>0</v>
      </c>
      <c r="H67" s="98" t="n">
        <v>0</v>
      </c>
      <c r="I67" s="89" t="n">
        <v>0</v>
      </c>
      <c r="J67" s="0" t="n">
        <v>0</v>
      </c>
      <c r="K67" s="0" t="n">
        <v>0</v>
      </c>
      <c r="L67" s="97" t="n">
        <v>0</v>
      </c>
    </row>
    <row r="68" customFormat="false" ht="13.5" hidden="false" customHeight="false" outlineLevel="0" collapsed="false">
      <c r="A68" s="94" t="s">
        <v>173</v>
      </c>
      <c r="B68" s="95" t="s">
        <v>174</v>
      </c>
      <c r="C68" s="0" t="n">
        <v>0.5</v>
      </c>
      <c r="D68" s="96" t="n">
        <v>0.4</v>
      </c>
      <c r="E68" s="0" t="n">
        <v>0.3333</v>
      </c>
      <c r="F68" s="97" t="n">
        <v>0.25</v>
      </c>
      <c r="G68" s="0" t="n">
        <v>0.1667</v>
      </c>
      <c r="H68" s="98" t="n">
        <v>0.1</v>
      </c>
      <c r="I68" s="89" t="n">
        <v>0.0556</v>
      </c>
      <c r="J68" s="0" t="n">
        <v>0.2113</v>
      </c>
      <c r="K68" s="0" t="n">
        <v>0.2737</v>
      </c>
      <c r="L68" s="97" t="n">
        <v>0.25</v>
      </c>
    </row>
    <row r="69" customFormat="false" ht="13.5" hidden="false" customHeight="false" outlineLevel="0" collapsed="false">
      <c r="A69" s="99" t="s">
        <v>173</v>
      </c>
      <c r="B69" s="100" t="s">
        <v>175</v>
      </c>
      <c r="C69" s="10" t="n">
        <v>0.5</v>
      </c>
      <c r="D69" s="101" t="n">
        <v>0.6</v>
      </c>
      <c r="E69" s="10" t="n">
        <v>0.6667</v>
      </c>
      <c r="F69" s="102" t="n">
        <v>0.75</v>
      </c>
      <c r="G69" s="10" t="n">
        <v>0.8333</v>
      </c>
      <c r="H69" s="103" t="n">
        <v>0.9</v>
      </c>
      <c r="I69" s="104" t="n">
        <v>0.9444</v>
      </c>
      <c r="J69" s="10" t="n">
        <v>0.7887</v>
      </c>
      <c r="K69" s="10" t="n">
        <v>0.7263</v>
      </c>
      <c r="L69" s="102" t="n">
        <v>0.7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05" width="15.41"/>
    <col collapsed="false" customWidth="true" hidden="false" outlineLevel="0" max="2" min="2" style="105" width="10.13"/>
    <col collapsed="false" customWidth="true" hidden="false" outlineLevel="0" max="8" min="3" style="106" width="6.41"/>
    <col collapsed="false" customWidth="false" hidden="false" outlineLevel="0" max="257" min="9" style="105" width="9.14"/>
  </cols>
  <sheetData>
    <row r="1" customFormat="false" ht="18" hidden="false" customHeight="false" outlineLevel="0" collapsed="false">
      <c r="A1" s="90" t="s">
        <v>176</v>
      </c>
      <c r="B1" s="28"/>
      <c r="C1" s="0"/>
      <c r="D1" s="0"/>
      <c r="E1" s="0"/>
      <c r="F1" s="0"/>
      <c r="G1" s="0"/>
      <c r="H1" s="0"/>
      <c r="I1" s="28"/>
      <c r="J1" s="0"/>
      <c r="K1" s="0"/>
      <c r="L1" s="0"/>
      <c r="M1" s="0"/>
      <c r="N1" s="0"/>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customFormat="false" ht="12.75" hidden="false" customHeight="false" outlineLevel="0" collapsed="false">
      <c r="A2" s="91" t="s">
        <v>1</v>
      </c>
      <c r="B2" s="28"/>
      <c r="C2" s="0"/>
      <c r="D2" s="0"/>
      <c r="E2" s="0"/>
      <c r="F2" s="0"/>
      <c r="G2" s="0"/>
      <c r="H2" s="0"/>
      <c r="I2" s="28"/>
      <c r="J2" s="0"/>
      <c r="K2" s="0"/>
      <c r="L2" s="0"/>
      <c r="M2" s="0"/>
      <c r="N2" s="0"/>
      <c r="O2" s="0"/>
      <c r="P2" s="0"/>
      <c r="Q2" s="0"/>
      <c r="R2" s="0"/>
      <c r="S2" s="0"/>
      <c r="T2" s="0"/>
      <c r="U2" s="0"/>
      <c r="V2" s="0"/>
      <c r="W2" s="0"/>
      <c r="X2" s="0"/>
      <c r="Y2" s="0"/>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c r="IW2" s="0"/>
    </row>
    <row r="3" customFormat="false" ht="12.75" hidden="false" customHeight="false" outlineLevel="0" collapsed="false">
      <c r="A3" s="92" t="s">
        <v>2</v>
      </c>
      <c r="B3" s="28"/>
      <c r="C3" s="0"/>
      <c r="D3" s="0"/>
      <c r="E3" s="0"/>
      <c r="F3" s="0"/>
      <c r="G3" s="0"/>
      <c r="H3" s="0"/>
      <c r="I3" s="28"/>
      <c r="J3" s="0"/>
      <c r="K3" s="0"/>
      <c r="L3" s="0"/>
      <c r="M3" s="0"/>
      <c r="N3" s="0"/>
      <c r="O3" s="0"/>
      <c r="P3" s="0"/>
      <c r="Q3" s="0"/>
      <c r="R3" s="0"/>
      <c r="S3" s="0"/>
      <c r="T3" s="0"/>
      <c r="U3" s="0"/>
      <c r="V3" s="0"/>
      <c r="W3" s="0"/>
      <c r="X3" s="0"/>
      <c r="Y3" s="0"/>
      <c r="Z3" s="0"/>
      <c r="AA3" s="0"/>
      <c r="AB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row>
    <row r="5" s="108" customFormat="true" ht="12.75" hidden="false" customHeight="false" outlineLevel="0" collapsed="false">
      <c r="A5" s="107"/>
      <c r="C5" s="109" t="s">
        <v>11</v>
      </c>
      <c r="D5" s="109" t="s">
        <v>177</v>
      </c>
      <c r="E5" s="109" t="s">
        <v>178</v>
      </c>
      <c r="F5" s="109" t="s">
        <v>179</v>
      </c>
      <c r="G5" s="109" t="s">
        <v>180</v>
      </c>
      <c r="H5" s="109" t="s">
        <v>181</v>
      </c>
      <c r="I5" s="108" t="s">
        <v>182</v>
      </c>
    </row>
    <row r="6" s="110" customFormat="true" ht="12.75" hidden="false" customHeight="false" outlineLevel="0" collapsed="false">
      <c r="A6" s="110" t="s">
        <v>183</v>
      </c>
      <c r="C6" s="111"/>
      <c r="D6" s="111"/>
      <c r="E6" s="111"/>
      <c r="F6" s="111"/>
      <c r="G6" s="111"/>
      <c r="H6" s="111"/>
    </row>
    <row r="7" s="114" customFormat="true" ht="12.75" hidden="false" customHeight="false" outlineLevel="0" collapsed="false">
      <c r="A7" s="112" t="s">
        <v>184</v>
      </c>
      <c r="B7" s="113" t="s">
        <v>185</v>
      </c>
      <c r="C7" s="114" t="n">
        <v>0.342016468028122</v>
      </c>
      <c r="D7" s="114" t="n">
        <v>0.343816090200336</v>
      </c>
      <c r="E7" s="114" t="n">
        <v>0.31493401784783</v>
      </c>
      <c r="F7" s="114" t="n">
        <v>0.307452748495513</v>
      </c>
      <c r="G7" s="114" t="n">
        <v>0.312200654679299</v>
      </c>
      <c r="H7" s="114" t="n">
        <v>-0.0354791469013873</v>
      </c>
      <c r="I7" s="114" t="n">
        <f aca="false">MAX(C7:G8)</f>
        <v>0.587870208695845</v>
      </c>
    </row>
    <row r="8" s="114" customFormat="true" ht="12.75" hidden="false" customHeight="false" outlineLevel="0" collapsed="false">
      <c r="A8" s="114" t="s">
        <v>186</v>
      </c>
      <c r="B8" s="113"/>
      <c r="C8" s="114" t="n">
        <v>0.485754744949996</v>
      </c>
      <c r="D8" s="114" t="n">
        <v>0.565206115453337</v>
      </c>
      <c r="E8" s="114" t="n">
        <v>0.572039232743602</v>
      </c>
      <c r="F8" s="115" t="n">
        <v>0.587870208695845</v>
      </c>
      <c r="G8" s="114" t="n">
        <v>0.477276104320493</v>
      </c>
      <c r="H8" s="114" t="n">
        <v>-0.0466986480394416</v>
      </c>
    </row>
    <row r="9" s="114" customFormat="true" ht="12.75" hidden="false" customHeight="false" outlineLevel="0" collapsed="false">
      <c r="A9" s="116" t="s">
        <v>187</v>
      </c>
      <c r="B9" s="117" t="s">
        <v>188</v>
      </c>
      <c r="C9" s="118" t="n">
        <v>0.50282496461229</v>
      </c>
      <c r="D9" s="118" t="n">
        <v>0.503996023170202</v>
      </c>
      <c r="E9" s="118" t="n">
        <v>0.470342717693988</v>
      </c>
      <c r="F9" s="118" t="n">
        <v>0.459488905222746</v>
      </c>
      <c r="G9" s="118" t="n">
        <v>0.490439777205484</v>
      </c>
      <c r="H9" s="118" t="n">
        <v>-0.0429245836389627</v>
      </c>
      <c r="I9" s="118" t="n">
        <f aca="false">MAX(C9:G10)</f>
        <v>0.570060784444868</v>
      </c>
    </row>
    <row r="10" s="114" customFormat="true" ht="12.75" hidden="false" customHeight="false" outlineLevel="0" collapsed="false">
      <c r="A10" s="118" t="s">
        <v>186</v>
      </c>
      <c r="B10" s="117"/>
      <c r="C10" s="118" t="n">
        <v>0.433495324504312</v>
      </c>
      <c r="D10" s="118" t="n">
        <v>0.540944161955932</v>
      </c>
      <c r="E10" s="118" t="n">
        <v>0.55743214228418</v>
      </c>
      <c r="F10" s="119" t="n">
        <v>0.570060784444868</v>
      </c>
      <c r="G10" s="118" t="n">
        <v>0.438269466498684</v>
      </c>
      <c r="H10" s="118" t="n">
        <v>-0.168339895190463</v>
      </c>
      <c r="I10" s="118"/>
    </row>
    <row r="11" s="114" customFormat="true" ht="12.75" hidden="false" customHeight="false" outlineLevel="0" collapsed="false">
      <c r="A11" s="112" t="s">
        <v>189</v>
      </c>
      <c r="B11" s="113" t="s">
        <v>190</v>
      </c>
      <c r="C11" s="114" t="n">
        <v>0.612063788667057</v>
      </c>
      <c r="D11" s="114" t="n">
        <v>0.592024521333842</v>
      </c>
      <c r="E11" s="114" t="n">
        <v>0.541369336434005</v>
      </c>
      <c r="F11" s="114" t="n">
        <v>0.511567874698158</v>
      </c>
      <c r="G11" s="114" t="n">
        <v>0.635465239309441</v>
      </c>
      <c r="H11" s="114" t="n">
        <v>-0.10286639472258</v>
      </c>
      <c r="I11" s="114" t="n">
        <f aca="false">MAX(C11:G12)</f>
        <v>0.652242360629755</v>
      </c>
    </row>
    <row r="12" s="114" customFormat="true" ht="12.75" hidden="false" customHeight="false" outlineLevel="0" collapsed="false">
      <c r="A12" s="114" t="s">
        <v>186</v>
      </c>
      <c r="B12" s="113"/>
      <c r="C12" s="114" t="n">
        <v>0.581888943570535</v>
      </c>
      <c r="D12" s="114" t="n">
        <v>0.645583620348597</v>
      </c>
      <c r="E12" s="115" t="n">
        <v>0.652242360629755</v>
      </c>
      <c r="F12" s="114" t="n">
        <v>0.650405986499966</v>
      </c>
      <c r="G12" s="114" t="n">
        <v>0.587695075611305</v>
      </c>
      <c r="H12" s="114" t="n">
        <v>-0.175976791729369</v>
      </c>
    </row>
    <row r="13" s="110" customFormat="true" ht="12.75" hidden="false" customHeight="false" outlineLevel="0" collapsed="false">
      <c r="A13" s="111" t="s">
        <v>191</v>
      </c>
      <c r="B13" s="111"/>
      <c r="C13" s="111"/>
      <c r="D13" s="111"/>
      <c r="E13" s="111"/>
      <c r="F13" s="111"/>
      <c r="G13" s="111"/>
      <c r="H13" s="111"/>
    </row>
    <row r="14" s="114" customFormat="true" ht="12.75" hidden="false" customHeight="false" outlineLevel="0" collapsed="false">
      <c r="A14" s="112" t="s">
        <v>192</v>
      </c>
      <c r="B14" s="113" t="s">
        <v>193</v>
      </c>
      <c r="C14" s="114" t="n">
        <v>0.398371896683385</v>
      </c>
      <c r="D14" s="114" t="n">
        <v>0.237454514736477</v>
      </c>
      <c r="E14" s="114" t="n">
        <v>0.15509255434934</v>
      </c>
      <c r="F14" s="114" t="n">
        <v>0.378657309922069</v>
      </c>
      <c r="G14" s="114" t="n">
        <v>0.426183724207184</v>
      </c>
      <c r="H14" s="114" t="n">
        <v>0.0100119710578347</v>
      </c>
      <c r="I14" s="114" t="n">
        <f aca="false">MAX(C14:G15)</f>
        <v>0.48668878668511</v>
      </c>
    </row>
    <row r="15" s="114" customFormat="true" ht="12.75" hidden="false" customHeight="false" outlineLevel="0" collapsed="false">
      <c r="A15" s="114" t="s">
        <v>186</v>
      </c>
      <c r="B15" s="113"/>
      <c r="C15" s="114" t="n">
        <v>0.414497101222168</v>
      </c>
      <c r="D15" s="114" t="n">
        <v>0.323047423935732</v>
      </c>
      <c r="E15" s="114" t="n">
        <v>0.256148492002642</v>
      </c>
      <c r="F15" s="114" t="n">
        <v>0.466188766623763</v>
      </c>
      <c r="G15" s="115" t="n">
        <v>0.48668878668511</v>
      </c>
      <c r="H15" s="114" t="n">
        <v>0.0482026309121979</v>
      </c>
    </row>
    <row r="16" s="114" customFormat="true" ht="12.75" hidden="false" customHeight="false" outlineLevel="0" collapsed="false">
      <c r="A16" s="120" t="s">
        <v>194</v>
      </c>
      <c r="B16" s="117" t="s">
        <v>195</v>
      </c>
      <c r="C16" s="121" t="n">
        <v>0.252016141841636</v>
      </c>
      <c r="D16" s="121" t="n">
        <v>0.194363208883453</v>
      </c>
      <c r="E16" s="121" t="n">
        <v>0.137104010948642</v>
      </c>
      <c r="F16" s="121" t="n">
        <v>0.308294514285855</v>
      </c>
      <c r="G16" s="121" t="n">
        <v>0.318301617764199</v>
      </c>
      <c r="H16" s="121" t="n">
        <v>0.0759902405264582</v>
      </c>
      <c r="I16" s="118" t="n">
        <f aca="false">MAX(C16:G17)</f>
        <v>0.350910613657517</v>
      </c>
    </row>
    <row r="17" s="114" customFormat="true" ht="12.75" hidden="false" customHeight="false" outlineLevel="0" collapsed="false">
      <c r="A17" s="122" t="s">
        <v>186</v>
      </c>
      <c r="B17" s="117"/>
      <c r="C17" s="123" t="n">
        <v>0.220001003144624</v>
      </c>
      <c r="D17" s="123" t="n">
        <v>0.252839679504164</v>
      </c>
      <c r="E17" s="123" t="n">
        <v>0.199806572378518</v>
      </c>
      <c r="F17" s="124" t="n">
        <v>0.350910613657517</v>
      </c>
      <c r="G17" s="123" t="n">
        <v>0.335224749461932</v>
      </c>
      <c r="H17" s="123" t="n">
        <v>0.134622305477688</v>
      </c>
      <c r="I17" s="118"/>
    </row>
    <row r="18" s="110" customFormat="true" ht="12.75" hidden="false" customHeight="false" outlineLevel="0" collapsed="false">
      <c r="A18" s="111" t="s">
        <v>196</v>
      </c>
      <c r="B18" s="111"/>
      <c r="C18" s="111"/>
      <c r="D18" s="111"/>
      <c r="E18" s="111"/>
      <c r="F18" s="111"/>
      <c r="G18" s="111"/>
      <c r="H18" s="111"/>
    </row>
    <row r="19" s="114" customFormat="true" ht="12.75" hidden="false" customHeight="false" outlineLevel="0" collapsed="false">
      <c r="A19" s="112" t="s">
        <v>197</v>
      </c>
      <c r="B19" s="113" t="s">
        <v>198</v>
      </c>
      <c r="C19" s="114" t="n">
        <v>0.0630575423588507</v>
      </c>
      <c r="D19" s="114" t="n">
        <v>0.111932329380795</v>
      </c>
      <c r="E19" s="114" t="n">
        <v>0.0940374694114731</v>
      </c>
      <c r="F19" s="114" t="n">
        <v>0.11588623734919</v>
      </c>
      <c r="G19" s="114" t="n">
        <v>0.0885326828973092</v>
      </c>
      <c r="H19" s="114" t="n">
        <v>0.022312465611178</v>
      </c>
      <c r="I19" s="114" t="n">
        <f aca="false">MAX(C19:G20)</f>
        <v>0.213367901721362</v>
      </c>
      <c r="K19" s="125" t="s">
        <v>199</v>
      </c>
    </row>
    <row r="20" s="114" customFormat="true" ht="12.75" hidden="false" customHeight="false" outlineLevel="0" collapsed="false">
      <c r="A20" s="114" t="s">
        <v>186</v>
      </c>
      <c r="B20" s="113"/>
      <c r="C20" s="114" t="n">
        <v>0.112652155661265</v>
      </c>
      <c r="D20" s="115" t="n">
        <v>0.213367901721362</v>
      </c>
      <c r="E20" s="114" t="n">
        <v>0.173257722481499</v>
      </c>
      <c r="F20" s="114" t="n">
        <v>0.201258498752386</v>
      </c>
      <c r="G20" s="114" t="n">
        <v>0.179068430862999</v>
      </c>
      <c r="H20" s="114" t="n">
        <v>0.0907852368981642</v>
      </c>
      <c r="K20" s="126" t="s">
        <v>11</v>
      </c>
      <c r="L20" s="126" t="s">
        <v>177</v>
      </c>
      <c r="M20" s="126" t="s">
        <v>178</v>
      </c>
      <c r="N20" s="126" t="s">
        <v>179</v>
      </c>
      <c r="O20" s="126" t="s">
        <v>180</v>
      </c>
      <c r="P20" s="126" t="s">
        <v>181</v>
      </c>
    </row>
    <row r="21" s="114" customFormat="true" ht="12.75" hidden="false" customHeight="false" outlineLevel="0" collapsed="false">
      <c r="A21" s="116" t="s">
        <v>200</v>
      </c>
      <c r="B21" s="117" t="s">
        <v>201</v>
      </c>
      <c r="C21" s="118" t="n">
        <v>0.175242163079171</v>
      </c>
      <c r="D21" s="119" t="n">
        <v>0.282460145614911</v>
      </c>
      <c r="E21" s="118" t="n">
        <v>0.241749213042856</v>
      </c>
      <c r="F21" s="118" t="n">
        <v>0.276751162683608</v>
      </c>
      <c r="G21" s="118" t="n">
        <v>0.234140517613028</v>
      </c>
      <c r="H21" s="118" t="n">
        <v>0.0755918248707649</v>
      </c>
      <c r="I21" s="118" t="n">
        <f aca="false">MAX(C21:G22)</f>
        <v>0.282460145614911</v>
      </c>
      <c r="K21" s="127" t="n">
        <v>0.138057767624094</v>
      </c>
      <c r="L21" s="127" t="n">
        <v>0.186593060901592</v>
      </c>
      <c r="M21" s="127" t="n">
        <v>0.162272915625772</v>
      </c>
      <c r="N21" s="127" t="n">
        <v>0.184716427333509</v>
      </c>
      <c r="O21" s="127" t="n">
        <v>0.18678818186805</v>
      </c>
      <c r="P21" s="127" t="n">
        <v>0.0261419538840694</v>
      </c>
    </row>
    <row r="22" s="114" customFormat="true" ht="12.75" hidden="false" customHeight="false" outlineLevel="0" collapsed="false">
      <c r="A22" s="118" t="s">
        <v>186</v>
      </c>
      <c r="B22" s="117"/>
      <c r="C22" s="118" t="n">
        <v>0.0986120803196846</v>
      </c>
      <c r="D22" s="118" t="n">
        <v>0.231429915458066</v>
      </c>
      <c r="E22" s="118" t="n">
        <v>0.190518766792383</v>
      </c>
      <c r="F22" s="118" t="n">
        <v>0.216316178003534</v>
      </c>
      <c r="G22" s="118" t="n">
        <v>0.172227977210545</v>
      </c>
      <c r="H22" s="118" t="n">
        <v>0.0826612399220929</v>
      </c>
      <c r="I22" s="118"/>
      <c r="K22" s="127" t="n">
        <v>0.131183595577978</v>
      </c>
      <c r="L22" s="127" t="n">
        <v>0.215086714520181</v>
      </c>
      <c r="M22" s="127" t="n">
        <v>0.183495916858549</v>
      </c>
      <c r="N22" s="127" t="n">
        <v>0.203575468544738</v>
      </c>
      <c r="O22" s="127" t="n">
        <v>0.190139931086019</v>
      </c>
      <c r="P22" s="127" t="n">
        <v>0.049123452406791</v>
      </c>
    </row>
    <row r="23" s="114" customFormat="true" ht="12.75" hidden="false" customHeight="false" outlineLevel="0" collapsed="false">
      <c r="A23" s="112" t="s">
        <v>202</v>
      </c>
      <c r="B23" s="113" t="s">
        <v>203</v>
      </c>
      <c r="C23" s="114" t="n">
        <v>0.291027765898588</v>
      </c>
      <c r="D23" s="114" t="n">
        <v>0.361520379763847</v>
      </c>
      <c r="E23" s="114" t="n">
        <v>0.306759190063422</v>
      </c>
      <c r="F23" s="114" t="n">
        <v>0.358959674777926</v>
      </c>
      <c r="G23" s="115" t="n">
        <v>0.371267126777946</v>
      </c>
      <c r="H23" s="114" t="n">
        <v>0.128491115493713</v>
      </c>
      <c r="I23" s="114" t="n">
        <f aca="false">MAX(C23:G24)</f>
        <v>0.371267126777946</v>
      </c>
    </row>
    <row r="24" s="114" customFormat="true" ht="12.75" hidden="false" customHeight="false" outlineLevel="0" collapsed="false">
      <c r="A24" s="114" t="s">
        <v>186</v>
      </c>
      <c r="B24" s="113"/>
      <c r="C24" s="114" t="n">
        <v>0.150917960080717</v>
      </c>
      <c r="D24" s="114" t="n">
        <v>0.289694491919256</v>
      </c>
      <c r="E24" s="114" t="n">
        <v>0.227990395097958</v>
      </c>
      <c r="F24" s="114" t="n">
        <v>0.283397834624836</v>
      </c>
      <c r="G24" s="114" t="n">
        <v>0.257127422801749</v>
      </c>
      <c r="H24" s="114" t="n">
        <v>0.138639746356151</v>
      </c>
    </row>
    <row r="25" s="110" customFormat="true" ht="12.75" hidden="false" customHeight="false" outlineLevel="0" collapsed="false">
      <c r="A25" s="111" t="s">
        <v>204</v>
      </c>
      <c r="B25" s="111"/>
      <c r="C25" s="111"/>
      <c r="D25" s="111"/>
      <c r="E25" s="111"/>
      <c r="F25" s="111"/>
      <c r="G25" s="111"/>
      <c r="H25" s="111"/>
    </row>
    <row r="26" s="130" customFormat="true" ht="12.75" hidden="false" customHeight="false" outlineLevel="0" collapsed="false">
      <c r="A26" s="114" t="s">
        <v>205</v>
      </c>
      <c r="B26" s="128" t="s">
        <v>206</v>
      </c>
      <c r="C26" s="129" t="n">
        <v>0.310358103985094</v>
      </c>
      <c r="D26" s="129" t="n">
        <v>0.275569121609897</v>
      </c>
      <c r="E26" s="129" t="n">
        <v>0.285920310134384</v>
      </c>
      <c r="F26" s="129" t="n">
        <v>0.275850028641676</v>
      </c>
      <c r="G26" s="129" t="n">
        <v>0.311919836336638</v>
      </c>
      <c r="H26" s="129" t="n">
        <v>0.0233295420636377</v>
      </c>
      <c r="I26" s="114" t="n">
        <f aca="false">MAX(C26:G27)</f>
        <v>0.509204821053113</v>
      </c>
      <c r="K26" s="131" t="s">
        <v>207</v>
      </c>
    </row>
    <row r="27" s="130" customFormat="true" ht="12.75" hidden="false" customHeight="false" outlineLevel="0" collapsed="false">
      <c r="A27" s="130" t="s">
        <v>186</v>
      </c>
      <c r="B27" s="128"/>
      <c r="C27" s="129" t="n">
        <v>0.484301266370791</v>
      </c>
      <c r="D27" s="129" t="n">
        <v>0.475003919811325</v>
      </c>
      <c r="E27" s="129" t="n">
        <v>0.485053854026876</v>
      </c>
      <c r="F27" s="129" t="n">
        <v>0.468555760430274</v>
      </c>
      <c r="G27" s="132" t="n">
        <v>0.509204821053113</v>
      </c>
      <c r="H27" s="129" t="n">
        <v>-0.184577559752839</v>
      </c>
      <c r="I27" s="114"/>
      <c r="K27" s="126" t="s">
        <v>11</v>
      </c>
      <c r="L27" s="126" t="s">
        <v>177</v>
      </c>
      <c r="M27" s="126" t="s">
        <v>178</v>
      </c>
      <c r="N27" s="126" t="s">
        <v>179</v>
      </c>
      <c r="O27" s="126" t="s">
        <v>180</v>
      </c>
      <c r="P27" s="126" t="s">
        <v>181</v>
      </c>
    </row>
    <row r="28" s="130" customFormat="true" ht="12.75" hidden="false" customHeight="false" outlineLevel="0" collapsed="false">
      <c r="A28" s="120" t="s">
        <v>208</v>
      </c>
      <c r="B28" s="117" t="s">
        <v>209</v>
      </c>
      <c r="C28" s="123" t="n">
        <v>0.4503096846891</v>
      </c>
      <c r="D28" s="123" t="n">
        <v>0.494655610956041</v>
      </c>
      <c r="E28" s="123" t="n">
        <v>0.492886205318714</v>
      </c>
      <c r="F28" s="123" t="n">
        <v>0.478656057366348</v>
      </c>
      <c r="G28" s="123" t="n">
        <v>0.516561151039912</v>
      </c>
      <c r="H28" s="123" t="n">
        <v>-0.127718779490677</v>
      </c>
      <c r="I28" s="118" t="n">
        <f aca="false">MAX(C28:G29)</f>
        <v>0.720225235208251</v>
      </c>
      <c r="K28" s="121" t="n">
        <v>0.481358519387807</v>
      </c>
      <c r="L28" s="121" t="n">
        <v>0.525592743106261</v>
      </c>
      <c r="M28" s="121" t="n">
        <v>0.517104674809395</v>
      </c>
      <c r="N28" s="121" t="n">
        <v>0.512308270147628</v>
      </c>
      <c r="O28" s="121" t="n">
        <v>0.558161625225729</v>
      </c>
      <c r="P28" s="121" t="n">
        <v>-0.168044830070934</v>
      </c>
    </row>
    <row r="29" s="130" customFormat="true" ht="12.75" hidden="false" customHeight="false" outlineLevel="0" collapsed="false">
      <c r="A29" s="120" t="s">
        <v>186</v>
      </c>
      <c r="B29" s="117"/>
      <c r="C29" s="123" t="n">
        <v>0.679230071461782</v>
      </c>
      <c r="D29" s="123" t="n">
        <v>0.700324882483885</v>
      </c>
      <c r="E29" s="123" t="n">
        <v>0.687588344751024</v>
      </c>
      <c r="F29" s="123" t="n">
        <v>0.708276455858164</v>
      </c>
      <c r="G29" s="124" t="n">
        <v>0.720225235208251</v>
      </c>
      <c r="H29" s="123" t="n">
        <v>-0.247598684764016</v>
      </c>
      <c r="I29" s="118"/>
      <c r="K29" s="121" t="n">
        <v>0.611154622044646</v>
      </c>
      <c r="L29" s="121" t="n">
        <v>0.646020848662481</v>
      </c>
      <c r="M29" s="121" t="n">
        <v>0.608405158638668</v>
      </c>
      <c r="N29" s="121" t="n">
        <v>0.642491515507956</v>
      </c>
      <c r="O29" s="121" t="n">
        <v>0.662623336842208</v>
      </c>
      <c r="P29" s="121" t="n">
        <v>-0.224933382889543</v>
      </c>
    </row>
    <row r="30" s="130" customFormat="true" ht="12.75" hidden="false" customHeight="false" outlineLevel="0" collapsed="false">
      <c r="A30" s="130" t="s">
        <v>210</v>
      </c>
      <c r="B30" s="133" t="s">
        <v>211</v>
      </c>
      <c r="C30" s="106" t="n">
        <v>0.380081748913146</v>
      </c>
      <c r="D30" s="106" t="n">
        <v>0.526022849704324</v>
      </c>
      <c r="E30" s="106" t="n">
        <v>0.498406579015581</v>
      </c>
      <c r="F30" s="106" t="n">
        <v>0.531299219661511</v>
      </c>
      <c r="G30" s="106" t="n">
        <v>0.550937521715931</v>
      </c>
      <c r="H30" s="106" t="n">
        <v>-0.240625244460114</v>
      </c>
      <c r="I30" s="114" t="n">
        <f aca="false">MAX(C30:G31)</f>
        <v>0.602829236707523</v>
      </c>
    </row>
    <row r="31" s="130" customFormat="true" ht="12.75" hidden="false" customHeight="false" outlineLevel="0" collapsed="false">
      <c r="A31" s="130" t="s">
        <v>186</v>
      </c>
      <c r="B31" s="133"/>
      <c r="C31" s="106" t="n">
        <v>0.505072953380373</v>
      </c>
      <c r="D31" s="106" t="n">
        <v>0.582307215455435</v>
      </c>
      <c r="E31" s="106" t="n">
        <v>0.572697578615878</v>
      </c>
      <c r="F31" s="106" t="n">
        <v>0.590418699935016</v>
      </c>
      <c r="G31" s="134" t="n">
        <v>0.602829236707523</v>
      </c>
      <c r="H31" s="106" t="n">
        <v>-0.221205927737983</v>
      </c>
      <c r="I31" s="114"/>
    </row>
    <row r="32" s="130" customFormat="true" ht="12.75" hidden="false" customHeight="false" outlineLevel="0" collapsed="false">
      <c r="A32" s="120" t="s">
        <v>212</v>
      </c>
      <c r="B32" s="117" t="s">
        <v>213</v>
      </c>
      <c r="C32" s="123" t="n">
        <v>0.39391522328619</v>
      </c>
      <c r="D32" s="123" t="n">
        <v>0.361874286178484</v>
      </c>
      <c r="E32" s="123" t="n">
        <v>0.369761054730854</v>
      </c>
      <c r="F32" s="123" t="n">
        <v>0.364803189003147</v>
      </c>
      <c r="G32" s="124" t="n">
        <v>0.40842271538837</v>
      </c>
      <c r="H32" s="123" t="n">
        <v>-0.195612254654124</v>
      </c>
      <c r="I32" s="118" t="n">
        <f aca="false">MAX(C32:G33)</f>
        <v>0.40842271538837</v>
      </c>
    </row>
    <row r="33" s="130" customFormat="true" ht="12.75" hidden="false" customHeight="false" outlineLevel="0" collapsed="false">
      <c r="A33" s="120" t="s">
        <v>186</v>
      </c>
      <c r="B33" s="117"/>
      <c r="C33" s="123" t="n">
        <v>0.315303875549115</v>
      </c>
      <c r="D33" s="123" t="n">
        <v>0.300562429569996</v>
      </c>
      <c r="E33" s="123" t="n">
        <v>0.311760646387268</v>
      </c>
      <c r="F33" s="123" t="n">
        <v>0.306396478753802</v>
      </c>
      <c r="G33" s="123" t="n">
        <v>0.322489404841241</v>
      </c>
      <c r="H33" s="123" t="n">
        <v>-0.159926798344017</v>
      </c>
      <c r="I33" s="118"/>
    </row>
    <row r="34" s="130" customFormat="true" ht="12.75" hidden="false" customHeight="false" outlineLevel="0" collapsed="false">
      <c r="A34" s="130" t="s">
        <v>214</v>
      </c>
      <c r="B34" s="133" t="s">
        <v>215</v>
      </c>
      <c r="C34" s="106" t="n">
        <v>0.520315681738043</v>
      </c>
      <c r="D34" s="106" t="n">
        <v>0.414916249476743</v>
      </c>
      <c r="E34" s="106" t="n">
        <v>0.435368677802146</v>
      </c>
      <c r="F34" s="106" t="n">
        <v>0.411534305726717</v>
      </c>
      <c r="G34" s="134" t="n">
        <v>0.559325219911733</v>
      </c>
      <c r="H34" s="106" t="n">
        <v>-0.0987963793650146</v>
      </c>
      <c r="I34" s="114" t="n">
        <f aca="false">MAX(C34:G35)</f>
        <v>0.559325219911733</v>
      </c>
    </row>
    <row r="35" s="130" customFormat="true" ht="12.75" hidden="false" customHeight="false" outlineLevel="0" collapsed="false">
      <c r="A35" s="130" t="s">
        <v>186</v>
      </c>
      <c r="B35" s="133"/>
      <c r="C35" s="106" t="n">
        <v>0.490304338558078</v>
      </c>
      <c r="D35" s="106" t="n">
        <v>0.442192445792447</v>
      </c>
      <c r="E35" s="106" t="n">
        <v>0.452718291893371</v>
      </c>
      <c r="F35" s="106" t="n">
        <v>0.434104687744439</v>
      </c>
      <c r="G35" s="106" t="n">
        <v>0.514510630595695</v>
      </c>
      <c r="H35" s="106" t="n">
        <v>-0.178948214677393</v>
      </c>
      <c r="I35" s="114"/>
    </row>
    <row r="36" s="130" customFormat="true" ht="12.75" hidden="false" customHeight="false" outlineLevel="0" collapsed="false">
      <c r="A36" s="120" t="s">
        <v>216</v>
      </c>
      <c r="B36" s="117" t="s">
        <v>217</v>
      </c>
      <c r="C36" s="123" t="n">
        <v>0.497510052963226</v>
      </c>
      <c r="D36" s="123" t="n">
        <v>0.456986519429437</v>
      </c>
      <c r="E36" s="123" t="n">
        <v>0.461230657961855</v>
      </c>
      <c r="F36" s="123" t="n">
        <v>0.474424576247122</v>
      </c>
      <c r="G36" s="124" t="n">
        <v>0.54777337331716</v>
      </c>
      <c r="H36" s="123" t="n">
        <v>0.0439586983000669</v>
      </c>
      <c r="I36" s="118" t="n">
        <f aca="false">MAX(C36:G37)</f>
        <v>0.54777337331716</v>
      </c>
    </row>
    <row r="37" s="130" customFormat="true" ht="12.75" hidden="false" customHeight="false" outlineLevel="0" collapsed="false">
      <c r="A37" s="120" t="s">
        <v>186</v>
      </c>
      <c r="B37" s="117"/>
      <c r="C37" s="123" t="n">
        <v>0.32733571670878</v>
      </c>
      <c r="D37" s="123" t="n">
        <v>0.452287108106053</v>
      </c>
      <c r="E37" s="123" t="n">
        <v>0.445054705301459</v>
      </c>
      <c r="F37" s="123" t="n">
        <v>0.458598019792906</v>
      </c>
      <c r="G37" s="123" t="n">
        <v>0.405280910082824</v>
      </c>
      <c r="H37" s="123" t="n">
        <v>-0.151982034331539</v>
      </c>
      <c r="I37" s="118"/>
    </row>
    <row r="38" s="135" customFormat="true" ht="12.75" hidden="false" customHeight="false" outlineLevel="0" collapsed="false">
      <c r="A38" s="135" t="s">
        <v>218</v>
      </c>
      <c r="C38" s="136"/>
      <c r="D38" s="136"/>
      <c r="E38" s="136"/>
      <c r="F38" s="136"/>
      <c r="G38" s="136"/>
      <c r="H38" s="136"/>
    </row>
    <row r="39" s="139" customFormat="true" ht="12.75" hidden="false" customHeight="false" outlineLevel="0" collapsed="false">
      <c r="A39" s="137" t="s">
        <v>219</v>
      </c>
      <c r="B39" s="138" t="s">
        <v>220</v>
      </c>
      <c r="C39" s="129" t="n">
        <v>0.54113209759855</v>
      </c>
      <c r="D39" s="129" t="n">
        <v>-0.0392163426672194</v>
      </c>
      <c r="E39" s="129" t="n">
        <v>-0.329000783178834</v>
      </c>
      <c r="F39" s="129" t="n">
        <v>0.602178332844593</v>
      </c>
      <c r="G39" s="129" t="n">
        <v>0.617204304143982</v>
      </c>
      <c r="H39" s="129" t="n">
        <v>-0.272892593011826</v>
      </c>
      <c r="I39" s="114" t="n">
        <f aca="false">MAX(C39:G40)</f>
        <v>0.688928214205294</v>
      </c>
    </row>
    <row r="40" s="139" customFormat="true" ht="12.75" hidden="false" customHeight="false" outlineLevel="0" collapsed="false">
      <c r="A40" s="125" t="s">
        <v>186</v>
      </c>
      <c r="B40" s="138"/>
      <c r="C40" s="132" t="n">
        <v>0.688928214205294</v>
      </c>
      <c r="D40" s="129" t="n">
        <v>-0.116685098280388</v>
      </c>
      <c r="E40" s="129" t="n">
        <v>-0.415185088201018</v>
      </c>
      <c r="F40" s="129" t="n">
        <v>0.549810893105012</v>
      </c>
      <c r="G40" s="129" t="n">
        <v>0.568417607540506</v>
      </c>
      <c r="H40" s="129" t="n">
        <v>-0.546062518807128</v>
      </c>
      <c r="I40" s="114"/>
    </row>
    <row r="41" s="139" customFormat="true" ht="12.75" hidden="false" customHeight="false" outlineLevel="0" collapsed="false">
      <c r="A41" s="116" t="s">
        <v>221</v>
      </c>
      <c r="B41" s="117" t="s">
        <v>222</v>
      </c>
      <c r="C41" s="118" t="n">
        <v>0.270194263014251</v>
      </c>
      <c r="D41" s="118" t="n">
        <v>-0.102853894319512</v>
      </c>
      <c r="E41" s="118" t="n">
        <v>-0.254267138575646</v>
      </c>
      <c r="F41" s="118" t="n">
        <v>0.301366063025784</v>
      </c>
      <c r="G41" s="119" t="n">
        <v>0.31366512370578</v>
      </c>
      <c r="H41" s="118" t="n">
        <v>-0.107866430655253</v>
      </c>
      <c r="I41" s="118" t="n">
        <f aca="false">MAX(C41:G42)</f>
        <v>0.31366512370578</v>
      </c>
    </row>
    <row r="42" s="139" customFormat="true" ht="12.75" hidden="false" customHeight="false" outlineLevel="0" collapsed="false">
      <c r="A42" s="140" t="s">
        <v>186</v>
      </c>
      <c r="B42" s="117"/>
      <c r="C42" s="118" t="n">
        <v>0.310120288848417</v>
      </c>
      <c r="D42" s="118" t="n">
        <v>-0.187202946237055</v>
      </c>
      <c r="E42" s="118" t="n">
        <v>-0.349479782061082</v>
      </c>
      <c r="F42" s="118" t="n">
        <v>0.258476122810293</v>
      </c>
      <c r="G42" s="118" t="n">
        <v>0.276522992248879</v>
      </c>
      <c r="H42" s="118" t="n">
        <v>-0.144840879788219</v>
      </c>
      <c r="I42" s="118"/>
    </row>
    <row r="43" s="141" customFormat="true" ht="12.75" hidden="false" customHeight="false" outlineLevel="0" collapsed="false">
      <c r="A43" s="112"/>
      <c r="B43" s="112"/>
      <c r="C43" s="114"/>
      <c r="D43" s="114"/>
      <c r="E43" s="114"/>
      <c r="F43" s="114"/>
      <c r="G43" s="114"/>
      <c r="H43" s="114"/>
    </row>
    <row r="44" s="139" customFormat="true" ht="12.75" hidden="false" customHeight="false" outlineLevel="0" collapsed="false">
      <c r="A44" s="125"/>
      <c r="B44" s="125"/>
      <c r="C44" s="142"/>
      <c r="D44" s="142"/>
      <c r="E44" s="142"/>
      <c r="F44" s="142"/>
      <c r="G44" s="142"/>
      <c r="H44" s="142"/>
    </row>
    <row r="45" s="139" customFormat="true" ht="12.75" hidden="false" customHeight="false" outlineLevel="0" collapsed="false">
      <c r="A45" s="125"/>
      <c r="B45" s="125"/>
      <c r="C45" s="142"/>
      <c r="D45" s="142"/>
      <c r="E45" s="142"/>
      <c r="F45" s="142"/>
      <c r="G45" s="142"/>
      <c r="H45" s="142"/>
    </row>
    <row r="46" s="145" customFormat="true" ht="12.75" hidden="false" customHeight="false" outlineLevel="0" collapsed="false">
      <c r="A46" s="143"/>
      <c r="B46" s="143"/>
      <c r="C46" s="144"/>
      <c r="D46" s="144"/>
      <c r="E46" s="144"/>
      <c r="F46" s="144"/>
      <c r="G46" s="144"/>
      <c r="H46" s="144"/>
    </row>
  </sheetData>
  <mergeCells count="16">
    <mergeCell ref="B7:B8"/>
    <mergeCell ref="B9:B10"/>
    <mergeCell ref="B11:B12"/>
    <mergeCell ref="B14:B15"/>
    <mergeCell ref="B16:B17"/>
    <mergeCell ref="B19:B20"/>
    <mergeCell ref="B21:B22"/>
    <mergeCell ref="B23:B24"/>
    <mergeCell ref="B26:B27"/>
    <mergeCell ref="B28:B29"/>
    <mergeCell ref="B30:B31"/>
    <mergeCell ref="B32:B33"/>
    <mergeCell ref="B34:B35"/>
    <mergeCell ref="B36:B37"/>
    <mergeCell ref="B39:B40"/>
    <mergeCell ref="B41:B4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1-05T14:45:31Z</dcterms:created>
  <dc:creator/>
  <dc:description/>
  <dc:language>en-US</dc:language>
  <cp:lastModifiedBy> </cp:lastModifiedBy>
  <dcterms:modified xsi:type="dcterms:W3CDTF">2005-01-11T17:10:13Z</dcterms:modified>
  <cp:revision>0</cp:revision>
  <dc:subject/>
  <dc:title/>
</cp:coreProperties>
</file>